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D:\Noshaba manuscript\New folder (2)\"/>
    </mc:Choice>
  </mc:AlternateContent>
  <xr:revisionPtr revIDLastSave="0" documentId="13_ncr:1_{3A27AE09-9062-46B2-B5A8-6DD6DEF4D639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Average " sheetId="1" r:id="rId1"/>
    <sheet name="FHAP (2.6)" sheetId="2" r:id="rId2"/>
    <sheet name="FHAN (2.8) " sheetId="3" r:id="rId3"/>
    <sheet name="Nagetive control" sheetId="4" r:id="rId4"/>
    <sheet name="SA" sheetId="5" r:id="rId5"/>
    <sheet name="GA3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0" roundtripDataChecksum="83nPDW1EzECIYVcrORyLHve+fwDJQHRyUeJD2JOfQg8="/>
    </ext>
  </extLst>
</workbook>
</file>

<file path=xl/calcChain.xml><?xml version="1.0" encoding="utf-8"?>
<calcChain xmlns="http://schemas.openxmlformats.org/spreadsheetml/2006/main">
  <c r="M52" i="6" l="1"/>
  <c r="N52" i="6" s="1"/>
  <c r="L52" i="6"/>
  <c r="M49" i="6"/>
  <c r="N49" i="6" s="1"/>
  <c r="L49" i="6"/>
  <c r="M46" i="6"/>
  <c r="N46" i="6" s="1"/>
  <c r="L46" i="6"/>
  <c r="M43" i="6"/>
  <c r="N43" i="6" s="1"/>
  <c r="L43" i="6"/>
  <c r="M42" i="6"/>
  <c r="N42" i="6" s="1"/>
  <c r="L42" i="6"/>
  <c r="N41" i="6"/>
  <c r="M41" i="6"/>
  <c r="L41" i="6"/>
  <c r="K38" i="6"/>
  <c r="J38" i="6"/>
  <c r="I38" i="6"/>
  <c r="H38" i="6"/>
  <c r="G38" i="6"/>
  <c r="F38" i="6"/>
  <c r="E38" i="6"/>
  <c r="D38" i="6"/>
  <c r="C38" i="6"/>
  <c r="B38" i="6"/>
  <c r="K37" i="6"/>
  <c r="J37" i="6"/>
  <c r="I37" i="6"/>
  <c r="H37" i="6"/>
  <c r="G37" i="6"/>
  <c r="F37" i="6"/>
  <c r="E37" i="6"/>
  <c r="D37" i="6"/>
  <c r="C37" i="6"/>
  <c r="B37" i="6"/>
  <c r="K36" i="6"/>
  <c r="J36" i="6"/>
  <c r="I36" i="6"/>
  <c r="H36" i="6"/>
  <c r="G36" i="6"/>
  <c r="F36" i="6"/>
  <c r="E36" i="6"/>
  <c r="D36" i="6"/>
  <c r="C36" i="6"/>
  <c r="B36" i="6"/>
  <c r="K35" i="6"/>
  <c r="J35" i="6"/>
  <c r="I35" i="6"/>
  <c r="H35" i="6"/>
  <c r="G35" i="6"/>
  <c r="F35" i="6"/>
  <c r="E35" i="6"/>
  <c r="D35" i="6"/>
  <c r="M35" i="6" s="1"/>
  <c r="N35" i="6" s="1"/>
  <c r="C35" i="6"/>
  <c r="B35" i="6"/>
  <c r="K34" i="6"/>
  <c r="J34" i="6"/>
  <c r="I34" i="6"/>
  <c r="H34" i="6"/>
  <c r="G34" i="6"/>
  <c r="F34" i="6"/>
  <c r="E34" i="6"/>
  <c r="D34" i="6"/>
  <c r="C34" i="6"/>
  <c r="M34" i="6" s="1"/>
  <c r="N34" i="6" s="1"/>
  <c r="B34" i="6"/>
  <c r="K33" i="6"/>
  <c r="J33" i="6"/>
  <c r="I33" i="6"/>
  <c r="H33" i="6"/>
  <c r="G33" i="6"/>
  <c r="F33" i="6"/>
  <c r="E33" i="6"/>
  <c r="D33" i="6"/>
  <c r="C33" i="6"/>
  <c r="B33" i="6"/>
  <c r="K32" i="6"/>
  <c r="J32" i="6"/>
  <c r="I32" i="6"/>
  <c r="H32" i="6"/>
  <c r="G32" i="6"/>
  <c r="F32" i="6"/>
  <c r="E32" i="6"/>
  <c r="D32" i="6"/>
  <c r="C32" i="6"/>
  <c r="B32" i="6"/>
  <c r="K31" i="6"/>
  <c r="J31" i="6"/>
  <c r="I31" i="6"/>
  <c r="H31" i="6"/>
  <c r="G31" i="6"/>
  <c r="F31" i="6"/>
  <c r="E31" i="6"/>
  <c r="M31" i="6" s="1"/>
  <c r="N31" i="6" s="1"/>
  <c r="D31" i="6"/>
  <c r="C31" i="6"/>
  <c r="B31" i="6"/>
  <c r="K30" i="6"/>
  <c r="J30" i="6"/>
  <c r="I30" i="6"/>
  <c r="H30" i="6"/>
  <c r="G30" i="6"/>
  <c r="F30" i="6"/>
  <c r="E30" i="6"/>
  <c r="D30" i="6"/>
  <c r="C30" i="6"/>
  <c r="B30" i="6"/>
  <c r="K29" i="6"/>
  <c r="J29" i="6"/>
  <c r="I29" i="6"/>
  <c r="H29" i="6"/>
  <c r="G29" i="6"/>
  <c r="F29" i="6"/>
  <c r="E29" i="6"/>
  <c r="D29" i="6"/>
  <c r="C29" i="6"/>
  <c r="B29" i="6"/>
  <c r="K28" i="6"/>
  <c r="J28" i="6"/>
  <c r="I28" i="6"/>
  <c r="H28" i="6"/>
  <c r="G28" i="6"/>
  <c r="F28" i="6"/>
  <c r="E28" i="6"/>
  <c r="D28" i="6"/>
  <c r="C28" i="6"/>
  <c r="L28" i="6" s="1"/>
  <c r="B28" i="6"/>
  <c r="K27" i="6"/>
  <c r="J27" i="6"/>
  <c r="I27" i="6"/>
  <c r="H27" i="6"/>
  <c r="G27" i="6"/>
  <c r="F27" i="6"/>
  <c r="E27" i="6"/>
  <c r="D27" i="6"/>
  <c r="C27" i="6"/>
  <c r="B27" i="6"/>
  <c r="K26" i="6"/>
  <c r="J26" i="6"/>
  <c r="I26" i="6"/>
  <c r="H26" i="6"/>
  <c r="G26" i="6"/>
  <c r="F26" i="6"/>
  <c r="E26" i="6"/>
  <c r="D26" i="6"/>
  <c r="M26" i="6" s="1"/>
  <c r="N26" i="6" s="1"/>
  <c r="C26" i="6"/>
  <c r="B26" i="6"/>
  <c r="K25" i="6"/>
  <c r="J25" i="6"/>
  <c r="I25" i="6"/>
  <c r="H25" i="6"/>
  <c r="G25" i="6"/>
  <c r="F25" i="6"/>
  <c r="E25" i="6"/>
  <c r="D25" i="6"/>
  <c r="C25" i="6"/>
  <c r="B25" i="6"/>
  <c r="K24" i="6"/>
  <c r="J24" i="6"/>
  <c r="I24" i="6"/>
  <c r="H24" i="6"/>
  <c r="G24" i="6"/>
  <c r="F24" i="6"/>
  <c r="E24" i="6"/>
  <c r="D24" i="6"/>
  <c r="L24" i="6" s="1"/>
  <c r="C24" i="6"/>
  <c r="B24" i="6"/>
  <c r="K23" i="6"/>
  <c r="J23" i="6"/>
  <c r="I23" i="6"/>
  <c r="H23" i="6"/>
  <c r="G23" i="6"/>
  <c r="F23" i="6"/>
  <c r="E23" i="6"/>
  <c r="D23" i="6"/>
  <c r="C23" i="6"/>
  <c r="B23" i="6"/>
  <c r="K22" i="6"/>
  <c r="J22" i="6"/>
  <c r="I22" i="6"/>
  <c r="H22" i="6"/>
  <c r="G22" i="6"/>
  <c r="F22" i="6"/>
  <c r="E22" i="6"/>
  <c r="D22" i="6"/>
  <c r="C22" i="6"/>
  <c r="B22" i="6"/>
  <c r="M19" i="6"/>
  <c r="N19" i="6" s="1"/>
  <c r="L19" i="6"/>
  <c r="M18" i="6"/>
  <c r="N18" i="6" s="1"/>
  <c r="L18" i="6"/>
  <c r="M17" i="6"/>
  <c r="N17" i="6" s="1"/>
  <c r="L17" i="6"/>
  <c r="M16" i="6"/>
  <c r="N16" i="6" s="1"/>
  <c r="L16" i="6"/>
  <c r="N15" i="6"/>
  <c r="M15" i="6"/>
  <c r="L15" i="6"/>
  <c r="M14" i="6"/>
  <c r="N14" i="6" s="1"/>
  <c r="L14" i="6"/>
  <c r="M13" i="6"/>
  <c r="N13" i="6" s="1"/>
  <c r="L13" i="6"/>
  <c r="M12" i="6"/>
  <c r="N12" i="6" s="1"/>
  <c r="L12" i="6"/>
  <c r="M11" i="6"/>
  <c r="N11" i="6" s="1"/>
  <c r="L11" i="6"/>
  <c r="M10" i="6"/>
  <c r="N10" i="6" s="1"/>
  <c r="L10" i="6"/>
  <c r="M9" i="6"/>
  <c r="N9" i="6" s="1"/>
  <c r="L9" i="6"/>
  <c r="M8" i="6"/>
  <c r="N8" i="6" s="1"/>
  <c r="L8" i="6"/>
  <c r="M7" i="6"/>
  <c r="N7" i="6" s="1"/>
  <c r="L7" i="6"/>
  <c r="M6" i="6"/>
  <c r="N6" i="6" s="1"/>
  <c r="L6" i="6"/>
  <c r="M5" i="6"/>
  <c r="N5" i="6" s="1"/>
  <c r="L5" i="6"/>
  <c r="M4" i="6"/>
  <c r="N4" i="6" s="1"/>
  <c r="L4" i="6"/>
  <c r="N3" i="6"/>
  <c r="M3" i="6"/>
  <c r="L3" i="6"/>
  <c r="M52" i="5"/>
  <c r="N52" i="5" s="1"/>
  <c r="L52" i="5"/>
  <c r="M49" i="5"/>
  <c r="N49" i="5" s="1"/>
  <c r="L49" i="5"/>
  <c r="M46" i="5"/>
  <c r="N46" i="5" s="1"/>
  <c r="L46" i="5"/>
  <c r="M43" i="5"/>
  <c r="N43" i="5" s="1"/>
  <c r="L43" i="5"/>
  <c r="M42" i="5"/>
  <c r="N42" i="5" s="1"/>
  <c r="L42" i="5"/>
  <c r="M41" i="5"/>
  <c r="N41" i="5" s="1"/>
  <c r="L41" i="5"/>
  <c r="K38" i="5"/>
  <c r="J38" i="5"/>
  <c r="I38" i="5"/>
  <c r="H38" i="5"/>
  <c r="G38" i="5"/>
  <c r="F38" i="5"/>
  <c r="E38" i="5"/>
  <c r="D38" i="5"/>
  <c r="C38" i="5"/>
  <c r="B38" i="5"/>
  <c r="K37" i="5"/>
  <c r="J37" i="5"/>
  <c r="I37" i="5"/>
  <c r="H37" i="5"/>
  <c r="G37" i="5"/>
  <c r="F37" i="5"/>
  <c r="E37" i="5"/>
  <c r="D37" i="5"/>
  <c r="C37" i="5"/>
  <c r="B37" i="5"/>
  <c r="K36" i="5"/>
  <c r="J36" i="5"/>
  <c r="I36" i="5"/>
  <c r="H36" i="5"/>
  <c r="G36" i="5"/>
  <c r="F36" i="5"/>
  <c r="E36" i="5"/>
  <c r="D36" i="5"/>
  <c r="C36" i="5"/>
  <c r="B36" i="5"/>
  <c r="K35" i="5"/>
  <c r="J35" i="5"/>
  <c r="I35" i="5"/>
  <c r="H35" i="5"/>
  <c r="G35" i="5"/>
  <c r="F35" i="5"/>
  <c r="E35" i="5"/>
  <c r="D35" i="5"/>
  <c r="C35" i="5"/>
  <c r="B35" i="5"/>
  <c r="K34" i="5"/>
  <c r="J34" i="5"/>
  <c r="I34" i="5"/>
  <c r="H34" i="5"/>
  <c r="G34" i="5"/>
  <c r="F34" i="5"/>
  <c r="E34" i="5"/>
  <c r="D34" i="5"/>
  <c r="L34" i="5" s="1"/>
  <c r="C34" i="5"/>
  <c r="B34" i="5"/>
  <c r="K33" i="5"/>
  <c r="J33" i="5"/>
  <c r="I33" i="5"/>
  <c r="H33" i="5"/>
  <c r="G33" i="5"/>
  <c r="F33" i="5"/>
  <c r="E33" i="5"/>
  <c r="D33" i="5"/>
  <c r="C33" i="5"/>
  <c r="B33" i="5"/>
  <c r="K32" i="5"/>
  <c r="J32" i="5"/>
  <c r="I32" i="5"/>
  <c r="H32" i="5"/>
  <c r="G32" i="5"/>
  <c r="F32" i="5"/>
  <c r="E32" i="5"/>
  <c r="D32" i="5"/>
  <c r="C32" i="5"/>
  <c r="B32" i="5"/>
  <c r="M32" i="5" s="1"/>
  <c r="N32" i="5" s="1"/>
  <c r="K31" i="5"/>
  <c r="J31" i="5"/>
  <c r="I31" i="5"/>
  <c r="H31" i="5"/>
  <c r="G31" i="5"/>
  <c r="F31" i="5"/>
  <c r="E31" i="5"/>
  <c r="D31" i="5"/>
  <c r="C31" i="5"/>
  <c r="B31" i="5"/>
  <c r="K30" i="5"/>
  <c r="J30" i="5"/>
  <c r="I30" i="5"/>
  <c r="H30" i="5"/>
  <c r="G30" i="5"/>
  <c r="F30" i="5"/>
  <c r="E30" i="5"/>
  <c r="D30" i="5"/>
  <c r="C30" i="5"/>
  <c r="B30" i="5"/>
  <c r="K29" i="5"/>
  <c r="J29" i="5"/>
  <c r="I29" i="5"/>
  <c r="H29" i="5"/>
  <c r="G29" i="5"/>
  <c r="F29" i="5"/>
  <c r="E29" i="5"/>
  <c r="D29" i="5"/>
  <c r="C29" i="5"/>
  <c r="B29" i="5"/>
  <c r="K28" i="5"/>
  <c r="J28" i="5"/>
  <c r="I28" i="5"/>
  <c r="H28" i="5"/>
  <c r="G28" i="5"/>
  <c r="F28" i="5"/>
  <c r="E28" i="5"/>
  <c r="D28" i="5"/>
  <c r="C28" i="5"/>
  <c r="B28" i="5"/>
  <c r="K27" i="5"/>
  <c r="J27" i="5"/>
  <c r="I27" i="5"/>
  <c r="H27" i="5"/>
  <c r="G27" i="5"/>
  <c r="F27" i="5"/>
  <c r="E27" i="5"/>
  <c r="D27" i="5"/>
  <c r="C27" i="5"/>
  <c r="B27" i="5"/>
  <c r="K26" i="5"/>
  <c r="J26" i="5"/>
  <c r="I26" i="5"/>
  <c r="H26" i="5"/>
  <c r="G26" i="5"/>
  <c r="F26" i="5"/>
  <c r="E26" i="5"/>
  <c r="D26" i="5"/>
  <c r="C26" i="5"/>
  <c r="B26" i="5"/>
  <c r="K25" i="5"/>
  <c r="J25" i="5"/>
  <c r="I25" i="5"/>
  <c r="H25" i="5"/>
  <c r="G25" i="5"/>
  <c r="F25" i="5"/>
  <c r="E25" i="5"/>
  <c r="D25" i="5"/>
  <c r="C25" i="5"/>
  <c r="B25" i="5"/>
  <c r="K24" i="5"/>
  <c r="J24" i="5"/>
  <c r="I24" i="5"/>
  <c r="H24" i="5"/>
  <c r="G24" i="5"/>
  <c r="F24" i="5"/>
  <c r="E24" i="5"/>
  <c r="D24" i="5"/>
  <c r="C24" i="5"/>
  <c r="B24" i="5"/>
  <c r="M24" i="5" s="1"/>
  <c r="N24" i="5" s="1"/>
  <c r="K23" i="5"/>
  <c r="J23" i="5"/>
  <c r="I23" i="5"/>
  <c r="H23" i="5"/>
  <c r="G23" i="5"/>
  <c r="F23" i="5"/>
  <c r="E23" i="5"/>
  <c r="D23" i="5"/>
  <c r="C23" i="5"/>
  <c r="B23" i="5"/>
  <c r="K22" i="5"/>
  <c r="J22" i="5"/>
  <c r="I22" i="5"/>
  <c r="H22" i="5"/>
  <c r="G22" i="5"/>
  <c r="F22" i="5"/>
  <c r="E22" i="5"/>
  <c r="D22" i="5"/>
  <c r="C22" i="5"/>
  <c r="B22" i="5"/>
  <c r="M22" i="5" s="1"/>
  <c r="N22" i="5" s="1"/>
  <c r="M19" i="5"/>
  <c r="N19" i="5" s="1"/>
  <c r="L19" i="5"/>
  <c r="M18" i="5"/>
  <c r="N18" i="5" s="1"/>
  <c r="L18" i="5"/>
  <c r="M17" i="5"/>
  <c r="N17" i="5" s="1"/>
  <c r="L17" i="5"/>
  <c r="N16" i="5"/>
  <c r="M16" i="5"/>
  <c r="L16" i="5"/>
  <c r="M15" i="5"/>
  <c r="N15" i="5" s="1"/>
  <c r="L15" i="5"/>
  <c r="M14" i="5"/>
  <c r="N14" i="5" s="1"/>
  <c r="L14" i="5"/>
  <c r="M13" i="5"/>
  <c r="N13" i="5" s="1"/>
  <c r="L13" i="5"/>
  <c r="M12" i="5"/>
  <c r="N12" i="5" s="1"/>
  <c r="L12" i="5"/>
  <c r="M11" i="5"/>
  <c r="N11" i="5" s="1"/>
  <c r="L11" i="5"/>
  <c r="M10" i="5"/>
  <c r="N10" i="5" s="1"/>
  <c r="L10" i="5"/>
  <c r="N9" i="5"/>
  <c r="M9" i="5"/>
  <c r="L9" i="5"/>
  <c r="M8" i="5"/>
  <c r="N8" i="5" s="1"/>
  <c r="L8" i="5"/>
  <c r="M7" i="5"/>
  <c r="N7" i="5" s="1"/>
  <c r="L7" i="5"/>
  <c r="M6" i="5"/>
  <c r="N6" i="5" s="1"/>
  <c r="L6" i="5"/>
  <c r="M5" i="5"/>
  <c r="N5" i="5" s="1"/>
  <c r="L5" i="5"/>
  <c r="M4" i="5"/>
  <c r="N4" i="5" s="1"/>
  <c r="L4" i="5"/>
  <c r="M3" i="5"/>
  <c r="N3" i="5" s="1"/>
  <c r="L3" i="5"/>
  <c r="M52" i="4"/>
  <c r="N52" i="4" s="1"/>
  <c r="L52" i="4"/>
  <c r="M49" i="4"/>
  <c r="N49" i="4" s="1"/>
  <c r="L49" i="4"/>
  <c r="M46" i="4"/>
  <c r="N46" i="4" s="1"/>
  <c r="L46" i="4"/>
  <c r="M43" i="4"/>
  <c r="N43" i="4" s="1"/>
  <c r="L43" i="4"/>
  <c r="M42" i="4"/>
  <c r="N42" i="4" s="1"/>
  <c r="L42" i="4"/>
  <c r="N41" i="4"/>
  <c r="M41" i="4"/>
  <c r="L41" i="4"/>
  <c r="M38" i="4"/>
  <c r="N38" i="4" s="1"/>
  <c r="K38" i="4"/>
  <c r="J38" i="4"/>
  <c r="I38" i="4"/>
  <c r="H38" i="4"/>
  <c r="G38" i="4"/>
  <c r="F38" i="4"/>
  <c r="E38" i="4"/>
  <c r="D38" i="4"/>
  <c r="C38" i="4"/>
  <c r="B38" i="4"/>
  <c r="K37" i="4"/>
  <c r="J37" i="4"/>
  <c r="I37" i="4"/>
  <c r="H37" i="4"/>
  <c r="G37" i="4"/>
  <c r="F37" i="4"/>
  <c r="E37" i="4"/>
  <c r="D37" i="4"/>
  <c r="C37" i="4"/>
  <c r="B37" i="4"/>
  <c r="K36" i="4"/>
  <c r="J36" i="4"/>
  <c r="I36" i="4"/>
  <c r="H36" i="4"/>
  <c r="G36" i="4"/>
  <c r="F36" i="4"/>
  <c r="E36" i="4"/>
  <c r="D36" i="4"/>
  <c r="C36" i="4"/>
  <c r="B36" i="4"/>
  <c r="K35" i="4"/>
  <c r="J35" i="4"/>
  <c r="I35" i="4"/>
  <c r="H35" i="4"/>
  <c r="G35" i="4"/>
  <c r="F35" i="4"/>
  <c r="E35" i="4"/>
  <c r="D35" i="4"/>
  <c r="C35" i="4"/>
  <c r="B35" i="4"/>
  <c r="K34" i="4"/>
  <c r="J34" i="4"/>
  <c r="I34" i="4"/>
  <c r="H34" i="4"/>
  <c r="G34" i="4"/>
  <c r="F34" i="4"/>
  <c r="E34" i="4"/>
  <c r="D34" i="4"/>
  <c r="C34" i="4"/>
  <c r="B34" i="4"/>
  <c r="K33" i="4"/>
  <c r="J33" i="4"/>
  <c r="I33" i="4"/>
  <c r="H33" i="4"/>
  <c r="G33" i="4"/>
  <c r="F33" i="4"/>
  <c r="E33" i="4"/>
  <c r="D33" i="4"/>
  <c r="C33" i="4"/>
  <c r="B33" i="4"/>
  <c r="K32" i="4"/>
  <c r="J32" i="4"/>
  <c r="I32" i="4"/>
  <c r="H32" i="4"/>
  <c r="G32" i="4"/>
  <c r="F32" i="4"/>
  <c r="E32" i="4"/>
  <c r="D32" i="4"/>
  <c r="C32" i="4"/>
  <c r="B32" i="4"/>
  <c r="K31" i="4"/>
  <c r="J31" i="4"/>
  <c r="I31" i="4"/>
  <c r="H31" i="4"/>
  <c r="G31" i="4"/>
  <c r="F31" i="4"/>
  <c r="E31" i="4"/>
  <c r="D31" i="4"/>
  <c r="C31" i="4"/>
  <c r="B31" i="4"/>
  <c r="K30" i="4"/>
  <c r="J30" i="4"/>
  <c r="I30" i="4"/>
  <c r="H30" i="4"/>
  <c r="G30" i="4"/>
  <c r="F30" i="4"/>
  <c r="E30" i="4"/>
  <c r="D30" i="4"/>
  <c r="C30" i="4"/>
  <c r="B30" i="4"/>
  <c r="M30" i="4" s="1"/>
  <c r="N30" i="4" s="1"/>
  <c r="K29" i="4"/>
  <c r="J29" i="4"/>
  <c r="I29" i="4"/>
  <c r="H29" i="4"/>
  <c r="G29" i="4"/>
  <c r="F29" i="4"/>
  <c r="E29" i="4"/>
  <c r="D29" i="4"/>
  <c r="C29" i="4"/>
  <c r="B29" i="4"/>
  <c r="K28" i="4"/>
  <c r="J28" i="4"/>
  <c r="I28" i="4"/>
  <c r="H28" i="4"/>
  <c r="G28" i="4"/>
  <c r="F28" i="4"/>
  <c r="E28" i="4"/>
  <c r="D28" i="4"/>
  <c r="C28" i="4"/>
  <c r="B28" i="4"/>
  <c r="K27" i="4"/>
  <c r="J27" i="4"/>
  <c r="I27" i="4"/>
  <c r="H27" i="4"/>
  <c r="G27" i="4"/>
  <c r="F27" i="4"/>
  <c r="E27" i="4"/>
  <c r="D27" i="4"/>
  <c r="C27" i="4"/>
  <c r="B27" i="4"/>
  <c r="K26" i="4"/>
  <c r="J26" i="4"/>
  <c r="I26" i="4"/>
  <c r="H26" i="4"/>
  <c r="G26" i="4"/>
  <c r="F26" i="4"/>
  <c r="E26" i="4"/>
  <c r="D26" i="4"/>
  <c r="C26" i="4"/>
  <c r="B26" i="4"/>
  <c r="K25" i="4"/>
  <c r="J25" i="4"/>
  <c r="I25" i="4"/>
  <c r="H25" i="4"/>
  <c r="G25" i="4"/>
  <c r="F25" i="4"/>
  <c r="E25" i="4"/>
  <c r="D25" i="4"/>
  <c r="C25" i="4"/>
  <c r="B25" i="4"/>
  <c r="K24" i="4"/>
  <c r="J24" i="4"/>
  <c r="I24" i="4"/>
  <c r="H24" i="4"/>
  <c r="G24" i="4"/>
  <c r="F24" i="4"/>
  <c r="E24" i="4"/>
  <c r="D24" i="4"/>
  <c r="C24" i="4"/>
  <c r="B24" i="4"/>
  <c r="K23" i="4"/>
  <c r="J23" i="4"/>
  <c r="I23" i="4"/>
  <c r="H23" i="4"/>
  <c r="G23" i="4"/>
  <c r="F23" i="4"/>
  <c r="E23" i="4"/>
  <c r="D23" i="4"/>
  <c r="C23" i="4"/>
  <c r="B23" i="4"/>
  <c r="K22" i="4"/>
  <c r="J22" i="4"/>
  <c r="I22" i="4"/>
  <c r="H22" i="4"/>
  <c r="G22" i="4"/>
  <c r="F22" i="4"/>
  <c r="E22" i="4"/>
  <c r="D22" i="4"/>
  <c r="C22" i="4"/>
  <c r="B22" i="4"/>
  <c r="M22" i="4" s="1"/>
  <c r="N22" i="4" s="1"/>
  <c r="M19" i="4"/>
  <c r="N19" i="4" s="1"/>
  <c r="L19" i="4"/>
  <c r="M18" i="4"/>
  <c r="N18" i="4" s="1"/>
  <c r="L18" i="4"/>
  <c r="M17" i="4"/>
  <c r="N17" i="4" s="1"/>
  <c r="L17" i="4"/>
  <c r="M16" i="4"/>
  <c r="N16" i="4" s="1"/>
  <c r="L16" i="4"/>
  <c r="M15" i="4"/>
  <c r="N15" i="4" s="1"/>
  <c r="L15" i="4"/>
  <c r="M14" i="4"/>
  <c r="N14" i="4" s="1"/>
  <c r="L14" i="4"/>
  <c r="M13" i="4"/>
  <c r="N13" i="4" s="1"/>
  <c r="L13" i="4"/>
  <c r="M12" i="4"/>
  <c r="N12" i="4" s="1"/>
  <c r="L12" i="4"/>
  <c r="M11" i="4"/>
  <c r="N11" i="4" s="1"/>
  <c r="L11" i="4"/>
  <c r="M10" i="4"/>
  <c r="N10" i="4" s="1"/>
  <c r="L10" i="4"/>
  <c r="M9" i="4"/>
  <c r="N9" i="4" s="1"/>
  <c r="L9" i="4"/>
  <c r="M8" i="4"/>
  <c r="N8" i="4" s="1"/>
  <c r="L8" i="4"/>
  <c r="N7" i="4"/>
  <c r="M7" i="4"/>
  <c r="L7" i="4"/>
  <c r="M6" i="4"/>
  <c r="N6" i="4" s="1"/>
  <c r="L6" i="4"/>
  <c r="M5" i="4"/>
  <c r="N5" i="4" s="1"/>
  <c r="L5" i="4"/>
  <c r="M4" i="4"/>
  <c r="N4" i="4" s="1"/>
  <c r="L4" i="4"/>
  <c r="M3" i="4"/>
  <c r="N3" i="4" s="1"/>
  <c r="L3" i="4"/>
  <c r="M52" i="3"/>
  <c r="N52" i="3" s="1"/>
  <c r="L52" i="3"/>
  <c r="M49" i="3"/>
  <c r="N49" i="3" s="1"/>
  <c r="L49" i="3"/>
  <c r="M46" i="3"/>
  <c r="N46" i="3" s="1"/>
  <c r="L46" i="3"/>
  <c r="M43" i="3"/>
  <c r="N43" i="3" s="1"/>
  <c r="L43" i="3"/>
  <c r="M42" i="3"/>
  <c r="N42" i="3" s="1"/>
  <c r="L42" i="3"/>
  <c r="M41" i="3"/>
  <c r="N41" i="3" s="1"/>
  <c r="L41" i="3"/>
  <c r="J38" i="3"/>
  <c r="I38" i="3"/>
  <c r="H38" i="3"/>
  <c r="G38" i="3"/>
  <c r="F38" i="3"/>
  <c r="E38" i="3"/>
  <c r="D38" i="3"/>
  <c r="C38" i="3"/>
  <c r="K38" i="3" s="1"/>
  <c r="B38" i="3"/>
  <c r="A38" i="3"/>
  <c r="J37" i="3"/>
  <c r="I37" i="3"/>
  <c r="H37" i="3"/>
  <c r="G37" i="3"/>
  <c r="F37" i="3"/>
  <c r="E37" i="3"/>
  <c r="D37" i="3"/>
  <c r="C37" i="3"/>
  <c r="B37" i="3"/>
  <c r="A37" i="3"/>
  <c r="J36" i="3"/>
  <c r="I36" i="3"/>
  <c r="H36" i="3"/>
  <c r="G36" i="3"/>
  <c r="F36" i="3"/>
  <c r="E36" i="3"/>
  <c r="D36" i="3"/>
  <c r="C36" i="3"/>
  <c r="B36" i="3"/>
  <c r="A36" i="3"/>
  <c r="L36" i="3" s="1"/>
  <c r="M36" i="3" s="1"/>
  <c r="J35" i="3"/>
  <c r="I35" i="3"/>
  <c r="H35" i="3"/>
  <c r="G35" i="3"/>
  <c r="F35" i="3"/>
  <c r="E35" i="3"/>
  <c r="D35" i="3"/>
  <c r="C35" i="3"/>
  <c r="B35" i="3"/>
  <c r="A35" i="3"/>
  <c r="J34" i="3"/>
  <c r="I34" i="3"/>
  <c r="H34" i="3"/>
  <c r="G34" i="3"/>
  <c r="F34" i="3"/>
  <c r="E34" i="3"/>
  <c r="D34" i="3"/>
  <c r="C34" i="3"/>
  <c r="B34" i="3"/>
  <c r="A34" i="3"/>
  <c r="J33" i="3"/>
  <c r="I33" i="3"/>
  <c r="H33" i="3"/>
  <c r="G33" i="3"/>
  <c r="F33" i="3"/>
  <c r="E33" i="3"/>
  <c r="D33" i="3"/>
  <c r="C33" i="3"/>
  <c r="B33" i="3"/>
  <c r="A33" i="3"/>
  <c r="J32" i="3"/>
  <c r="I32" i="3"/>
  <c r="H32" i="3"/>
  <c r="G32" i="3"/>
  <c r="F32" i="3"/>
  <c r="E32" i="3"/>
  <c r="D32" i="3"/>
  <c r="C32" i="3"/>
  <c r="B32" i="3"/>
  <c r="A32" i="3"/>
  <c r="J31" i="3"/>
  <c r="I31" i="3"/>
  <c r="H31" i="3"/>
  <c r="G31" i="3"/>
  <c r="F31" i="3"/>
  <c r="E31" i="3"/>
  <c r="D31" i="3"/>
  <c r="C31" i="3"/>
  <c r="B31" i="3"/>
  <c r="A31" i="3"/>
  <c r="J30" i="3"/>
  <c r="I30" i="3"/>
  <c r="H30" i="3"/>
  <c r="G30" i="3"/>
  <c r="F30" i="3"/>
  <c r="E30" i="3"/>
  <c r="D30" i="3"/>
  <c r="C30" i="3"/>
  <c r="B30" i="3"/>
  <c r="A30" i="3"/>
  <c r="J29" i="3"/>
  <c r="I29" i="3"/>
  <c r="H29" i="3"/>
  <c r="G29" i="3"/>
  <c r="F29" i="3"/>
  <c r="E29" i="3"/>
  <c r="D29" i="3"/>
  <c r="C29" i="3"/>
  <c r="B29" i="3"/>
  <c r="A29" i="3"/>
  <c r="J28" i="3"/>
  <c r="I28" i="3"/>
  <c r="H28" i="3"/>
  <c r="G28" i="3"/>
  <c r="F28" i="3"/>
  <c r="E28" i="3"/>
  <c r="D28" i="3"/>
  <c r="C28" i="3"/>
  <c r="B28" i="3"/>
  <c r="A28" i="3"/>
  <c r="L28" i="3" s="1"/>
  <c r="M28" i="3" s="1"/>
  <c r="J27" i="3"/>
  <c r="I27" i="3"/>
  <c r="H27" i="3"/>
  <c r="G27" i="3"/>
  <c r="F27" i="3"/>
  <c r="E27" i="3"/>
  <c r="D27" i="3"/>
  <c r="C27" i="3"/>
  <c r="B27" i="3"/>
  <c r="A27" i="3"/>
  <c r="J26" i="3"/>
  <c r="I26" i="3"/>
  <c r="H26" i="3"/>
  <c r="G26" i="3"/>
  <c r="F26" i="3"/>
  <c r="E26" i="3"/>
  <c r="D26" i="3"/>
  <c r="C26" i="3"/>
  <c r="B26" i="3"/>
  <c r="A26" i="3"/>
  <c r="L26" i="3" s="1"/>
  <c r="M26" i="3" s="1"/>
  <c r="J25" i="3"/>
  <c r="I25" i="3"/>
  <c r="H25" i="3"/>
  <c r="G25" i="3"/>
  <c r="F25" i="3"/>
  <c r="E25" i="3"/>
  <c r="D25" i="3"/>
  <c r="C25" i="3"/>
  <c r="L25" i="3" s="1"/>
  <c r="M25" i="3" s="1"/>
  <c r="B25" i="3"/>
  <c r="A25" i="3"/>
  <c r="J24" i="3"/>
  <c r="I24" i="3"/>
  <c r="H24" i="3"/>
  <c r="G24" i="3"/>
  <c r="F24" i="3"/>
  <c r="E24" i="3"/>
  <c r="D24" i="3"/>
  <c r="C24" i="3"/>
  <c r="B24" i="3"/>
  <c r="A24" i="3"/>
  <c r="K24" i="3" s="1"/>
  <c r="J23" i="3"/>
  <c r="I23" i="3"/>
  <c r="H23" i="3"/>
  <c r="G23" i="3"/>
  <c r="F23" i="3"/>
  <c r="E23" i="3"/>
  <c r="D23" i="3"/>
  <c r="C23" i="3"/>
  <c r="B23" i="3"/>
  <c r="A23" i="3"/>
  <c r="J22" i="3"/>
  <c r="I22" i="3"/>
  <c r="H22" i="3"/>
  <c r="G22" i="3"/>
  <c r="F22" i="3"/>
  <c r="E22" i="3"/>
  <c r="D22" i="3"/>
  <c r="C22" i="3"/>
  <c r="B22" i="3"/>
  <c r="A22" i="3"/>
  <c r="M19" i="3"/>
  <c r="N19" i="3" s="1"/>
  <c r="L19" i="3"/>
  <c r="M18" i="3"/>
  <c r="N18" i="3" s="1"/>
  <c r="L18" i="3"/>
  <c r="M17" i="3"/>
  <c r="N17" i="3" s="1"/>
  <c r="L17" i="3"/>
  <c r="M16" i="3"/>
  <c r="N16" i="3" s="1"/>
  <c r="L16" i="3"/>
  <c r="M15" i="3"/>
  <c r="N15" i="3" s="1"/>
  <c r="L15" i="3"/>
  <c r="M14" i="3"/>
  <c r="N14" i="3" s="1"/>
  <c r="L14" i="3"/>
  <c r="M13" i="3"/>
  <c r="N13" i="3" s="1"/>
  <c r="L13" i="3"/>
  <c r="M12" i="3"/>
  <c r="N12" i="3" s="1"/>
  <c r="L12" i="3"/>
  <c r="M11" i="3"/>
  <c r="N11" i="3" s="1"/>
  <c r="L11" i="3"/>
  <c r="M10" i="3"/>
  <c r="N10" i="3" s="1"/>
  <c r="L10" i="3"/>
  <c r="N9" i="3"/>
  <c r="M9" i="3"/>
  <c r="L9" i="3"/>
  <c r="M8" i="3"/>
  <c r="N8" i="3" s="1"/>
  <c r="L8" i="3"/>
  <c r="M7" i="3"/>
  <c r="N7" i="3" s="1"/>
  <c r="L7" i="3"/>
  <c r="M6" i="3"/>
  <c r="N6" i="3" s="1"/>
  <c r="L6" i="3"/>
  <c r="M5" i="3"/>
  <c r="N5" i="3" s="1"/>
  <c r="L5" i="3"/>
  <c r="N4" i="3"/>
  <c r="M4" i="3"/>
  <c r="L4" i="3"/>
  <c r="M3" i="3"/>
  <c r="N3" i="3" s="1"/>
  <c r="L3" i="3"/>
  <c r="M52" i="2"/>
  <c r="N52" i="2" s="1"/>
  <c r="L52" i="2"/>
  <c r="M49" i="2"/>
  <c r="N49" i="2" s="1"/>
  <c r="L49" i="2"/>
  <c r="M46" i="2"/>
  <c r="N46" i="2" s="1"/>
  <c r="L46" i="2"/>
  <c r="M43" i="2"/>
  <c r="N43" i="2" s="1"/>
  <c r="L43" i="2"/>
  <c r="M42" i="2"/>
  <c r="N42" i="2" s="1"/>
  <c r="L42" i="2"/>
  <c r="N41" i="2"/>
  <c r="M41" i="2"/>
  <c r="L41" i="2"/>
  <c r="K38" i="2"/>
  <c r="J38" i="2"/>
  <c r="I38" i="2"/>
  <c r="H38" i="2"/>
  <c r="G38" i="2"/>
  <c r="F38" i="2"/>
  <c r="E38" i="2"/>
  <c r="D38" i="2"/>
  <c r="C38" i="2"/>
  <c r="B38" i="2"/>
  <c r="K37" i="2"/>
  <c r="J37" i="2"/>
  <c r="I37" i="2"/>
  <c r="H37" i="2"/>
  <c r="G37" i="2"/>
  <c r="F37" i="2"/>
  <c r="E37" i="2"/>
  <c r="D37" i="2"/>
  <c r="C37" i="2"/>
  <c r="B37" i="2"/>
  <c r="K36" i="2"/>
  <c r="J36" i="2"/>
  <c r="I36" i="2"/>
  <c r="H36" i="2"/>
  <c r="G36" i="2"/>
  <c r="F36" i="2"/>
  <c r="E36" i="2"/>
  <c r="D36" i="2"/>
  <c r="C36" i="2"/>
  <c r="B36" i="2"/>
  <c r="K35" i="2"/>
  <c r="J35" i="2"/>
  <c r="I35" i="2"/>
  <c r="H35" i="2"/>
  <c r="G35" i="2"/>
  <c r="F35" i="2"/>
  <c r="E35" i="2"/>
  <c r="D35" i="2"/>
  <c r="M35" i="2" s="1"/>
  <c r="N35" i="2" s="1"/>
  <c r="C35" i="2"/>
  <c r="B35" i="2"/>
  <c r="K34" i="2"/>
  <c r="J34" i="2"/>
  <c r="I34" i="2"/>
  <c r="H34" i="2"/>
  <c r="G34" i="2"/>
  <c r="F34" i="2"/>
  <c r="E34" i="2"/>
  <c r="D34" i="2"/>
  <c r="C34" i="2"/>
  <c r="M34" i="2" s="1"/>
  <c r="N34" i="2" s="1"/>
  <c r="B34" i="2"/>
  <c r="K33" i="2"/>
  <c r="J33" i="2"/>
  <c r="I33" i="2"/>
  <c r="H33" i="2"/>
  <c r="G33" i="2"/>
  <c r="F33" i="2"/>
  <c r="E33" i="2"/>
  <c r="D33" i="2"/>
  <c r="C33" i="2"/>
  <c r="B33" i="2"/>
  <c r="K32" i="2"/>
  <c r="J32" i="2"/>
  <c r="I32" i="2"/>
  <c r="H32" i="2"/>
  <c r="G32" i="2"/>
  <c r="F32" i="2"/>
  <c r="E32" i="2"/>
  <c r="D32" i="2"/>
  <c r="C32" i="2"/>
  <c r="L32" i="2" s="1"/>
  <c r="B32" i="2"/>
  <c r="K31" i="2"/>
  <c r="J31" i="2"/>
  <c r="I31" i="2"/>
  <c r="H31" i="2"/>
  <c r="G31" i="2"/>
  <c r="F31" i="2"/>
  <c r="E31" i="2"/>
  <c r="M31" i="2" s="1"/>
  <c r="N31" i="2" s="1"/>
  <c r="D31" i="2"/>
  <c r="C31" i="2"/>
  <c r="B31" i="2"/>
  <c r="K30" i="2"/>
  <c r="J30" i="2"/>
  <c r="I30" i="2"/>
  <c r="H30" i="2"/>
  <c r="G30" i="2"/>
  <c r="F30" i="2"/>
  <c r="E30" i="2"/>
  <c r="D30" i="2"/>
  <c r="C30" i="2"/>
  <c r="B30" i="2"/>
  <c r="K29" i="2"/>
  <c r="J29" i="2"/>
  <c r="I29" i="2"/>
  <c r="H29" i="2"/>
  <c r="G29" i="2"/>
  <c r="F29" i="2"/>
  <c r="E29" i="2"/>
  <c r="D29" i="2"/>
  <c r="C29" i="2"/>
  <c r="B29" i="2"/>
  <c r="K28" i="2"/>
  <c r="J28" i="2"/>
  <c r="I28" i="2"/>
  <c r="H28" i="2"/>
  <c r="G28" i="2"/>
  <c r="F28" i="2"/>
  <c r="E28" i="2"/>
  <c r="D28" i="2"/>
  <c r="C28" i="2"/>
  <c r="L28" i="2" s="1"/>
  <c r="B28" i="2"/>
  <c r="K27" i="2"/>
  <c r="J27" i="2"/>
  <c r="I27" i="2"/>
  <c r="H27" i="2"/>
  <c r="G27" i="2"/>
  <c r="F27" i="2"/>
  <c r="E27" i="2"/>
  <c r="D27" i="2"/>
  <c r="C27" i="2"/>
  <c r="B27" i="2"/>
  <c r="K26" i="2"/>
  <c r="J26" i="2"/>
  <c r="I26" i="2"/>
  <c r="H26" i="2"/>
  <c r="G26" i="2"/>
  <c r="F26" i="2"/>
  <c r="E26" i="2"/>
  <c r="D26" i="2"/>
  <c r="C26" i="2"/>
  <c r="B26" i="2"/>
  <c r="K25" i="2"/>
  <c r="J25" i="2"/>
  <c r="I25" i="2"/>
  <c r="H25" i="2"/>
  <c r="G25" i="2"/>
  <c r="F25" i="2"/>
  <c r="E25" i="2"/>
  <c r="D25" i="2"/>
  <c r="C25" i="2"/>
  <c r="B25" i="2"/>
  <c r="K24" i="2"/>
  <c r="J24" i="2"/>
  <c r="I24" i="2"/>
  <c r="H24" i="2"/>
  <c r="G24" i="2"/>
  <c r="F24" i="2"/>
  <c r="E24" i="2"/>
  <c r="D24" i="2"/>
  <c r="C24" i="2"/>
  <c r="M24" i="2" s="1"/>
  <c r="N24" i="2" s="1"/>
  <c r="B24" i="2"/>
  <c r="K23" i="2"/>
  <c r="J23" i="2"/>
  <c r="I23" i="2"/>
  <c r="H23" i="2"/>
  <c r="G23" i="2"/>
  <c r="F23" i="2"/>
  <c r="E23" i="2"/>
  <c r="D23" i="2"/>
  <c r="C23" i="2"/>
  <c r="B23" i="2"/>
  <c r="K22" i="2"/>
  <c r="J22" i="2"/>
  <c r="I22" i="2"/>
  <c r="H22" i="2"/>
  <c r="G22" i="2"/>
  <c r="F22" i="2"/>
  <c r="E22" i="2"/>
  <c r="D22" i="2"/>
  <c r="C22" i="2"/>
  <c r="B22" i="2"/>
  <c r="M19" i="2"/>
  <c r="N19" i="2" s="1"/>
  <c r="L19" i="2"/>
  <c r="M18" i="2"/>
  <c r="N18" i="2" s="1"/>
  <c r="L18" i="2"/>
  <c r="M17" i="2"/>
  <c r="N17" i="2" s="1"/>
  <c r="L17" i="2"/>
  <c r="M16" i="2"/>
  <c r="N16" i="2" s="1"/>
  <c r="L16" i="2"/>
  <c r="M15" i="2"/>
  <c r="N15" i="2" s="1"/>
  <c r="L15" i="2"/>
  <c r="M14" i="2"/>
  <c r="N14" i="2" s="1"/>
  <c r="L14" i="2"/>
  <c r="M13" i="2"/>
  <c r="N13" i="2" s="1"/>
  <c r="L13" i="2"/>
  <c r="M12" i="2"/>
  <c r="N12" i="2" s="1"/>
  <c r="L12" i="2"/>
  <c r="N11" i="2"/>
  <c r="M11" i="2"/>
  <c r="L11" i="2"/>
  <c r="M10" i="2"/>
  <c r="N10" i="2" s="1"/>
  <c r="L10" i="2"/>
  <c r="M9" i="2"/>
  <c r="N9" i="2" s="1"/>
  <c r="L9" i="2"/>
  <c r="M8" i="2"/>
  <c r="N8" i="2" s="1"/>
  <c r="L8" i="2"/>
  <c r="N7" i="2"/>
  <c r="M7" i="2"/>
  <c r="L7" i="2"/>
  <c r="M6" i="2"/>
  <c r="N6" i="2" s="1"/>
  <c r="L6" i="2"/>
  <c r="M5" i="2"/>
  <c r="N5" i="2" s="1"/>
  <c r="L5" i="2"/>
  <c r="M4" i="2"/>
  <c r="N4" i="2" s="1"/>
  <c r="L4" i="2"/>
  <c r="M3" i="2"/>
  <c r="N3" i="2" s="1"/>
  <c r="L3" i="2"/>
  <c r="K46" i="1"/>
  <c r="J46" i="1"/>
  <c r="I46" i="1"/>
  <c r="H46" i="1"/>
  <c r="G46" i="1"/>
  <c r="F46" i="1"/>
  <c r="E46" i="1"/>
  <c r="D46" i="1"/>
  <c r="C46" i="1"/>
  <c r="B46" i="1"/>
  <c r="R23" i="1"/>
  <c r="Q23" i="1"/>
  <c r="P23" i="1"/>
  <c r="O23" i="1"/>
  <c r="N23" i="1"/>
  <c r="M25" i="2" l="1"/>
  <c r="N25" i="2" s="1"/>
  <c r="L29" i="3"/>
  <c r="M29" i="3" s="1"/>
  <c r="L34" i="3"/>
  <c r="M34" i="3" s="1"/>
  <c r="M23" i="4"/>
  <c r="N23" i="4" s="1"/>
  <c r="L27" i="4"/>
  <c r="M25" i="5"/>
  <c r="N25" i="5" s="1"/>
  <c r="M29" i="5"/>
  <c r="N29" i="5" s="1"/>
  <c r="M22" i="2"/>
  <c r="N22" i="2" s="1"/>
  <c r="M26" i="2"/>
  <c r="N26" i="2" s="1"/>
  <c r="K22" i="3"/>
  <c r="K34" i="3"/>
  <c r="L37" i="3"/>
  <c r="M37" i="3" s="1"/>
  <c r="L24" i="4"/>
  <c r="M27" i="4"/>
  <c r="N27" i="4" s="1"/>
  <c r="L28" i="4"/>
  <c r="M31" i="4"/>
  <c r="N31" i="4" s="1"/>
  <c r="L35" i="4"/>
  <c r="L30" i="5"/>
  <c r="M33" i="5"/>
  <c r="N33" i="5" s="1"/>
  <c r="L36" i="5"/>
  <c r="M37" i="5"/>
  <c r="N37" i="5" s="1"/>
  <c r="M38" i="5"/>
  <c r="N38" i="5" s="1"/>
  <c r="L23" i="6"/>
  <c r="M24" i="6"/>
  <c r="N24" i="6" s="1"/>
  <c r="L26" i="6"/>
  <c r="L36" i="2"/>
  <c r="K26" i="3"/>
  <c r="K32" i="3"/>
  <c r="L33" i="3"/>
  <c r="M33" i="3" s="1"/>
  <c r="M28" i="4"/>
  <c r="N28" i="4" s="1"/>
  <c r="L22" i="5"/>
  <c r="L28" i="5"/>
  <c r="M30" i="5"/>
  <c r="N30" i="5" s="1"/>
  <c r="L32" i="6"/>
  <c r="L36" i="6"/>
  <c r="L22" i="2"/>
  <c r="M23" i="2"/>
  <c r="N23" i="2" s="1"/>
  <c r="L26" i="2"/>
  <c r="M27" i="2"/>
  <c r="N27" i="2" s="1"/>
  <c r="L31" i="2"/>
  <c r="M32" i="2"/>
  <c r="N32" i="2" s="1"/>
  <c r="K30" i="3"/>
  <c r="L32" i="4"/>
  <c r="M35" i="4"/>
  <c r="N35" i="4" s="1"/>
  <c r="M36" i="4"/>
  <c r="N36" i="4" s="1"/>
  <c r="L26" i="5"/>
  <c r="L38" i="5"/>
  <c r="M23" i="6"/>
  <c r="N23" i="6" s="1"/>
  <c r="M27" i="6"/>
  <c r="N27" i="6" s="1"/>
  <c r="L31" i="6"/>
  <c r="M32" i="6"/>
  <c r="N32" i="6" s="1"/>
  <c r="L34" i="6"/>
  <c r="L23" i="2"/>
  <c r="L27" i="2"/>
  <c r="M33" i="2"/>
  <c r="N33" i="2" s="1"/>
  <c r="L33" i="2"/>
  <c r="K29" i="3"/>
  <c r="K37" i="3"/>
  <c r="M29" i="4"/>
  <c r="N29" i="4" s="1"/>
  <c r="L29" i="4"/>
  <c r="M37" i="4"/>
  <c r="N37" i="4" s="1"/>
  <c r="L37" i="4"/>
  <c r="L25" i="5"/>
  <c r="L33" i="5"/>
  <c r="M25" i="6"/>
  <c r="N25" i="6" s="1"/>
  <c r="L25" i="6"/>
  <c r="M33" i="6"/>
  <c r="N33" i="6" s="1"/>
  <c r="L33" i="6"/>
  <c r="L24" i="2"/>
  <c r="L30" i="2"/>
  <c r="L35" i="2"/>
  <c r="L38" i="2"/>
  <c r="L23" i="3"/>
  <c r="M23" i="3" s="1"/>
  <c r="K23" i="3"/>
  <c r="L31" i="3"/>
  <c r="M31" i="3" s="1"/>
  <c r="K31" i="3"/>
  <c r="L23" i="4"/>
  <c r="L26" i="4"/>
  <c r="L31" i="4"/>
  <c r="L34" i="4"/>
  <c r="M27" i="5"/>
  <c r="N27" i="5" s="1"/>
  <c r="L27" i="5"/>
  <c r="M35" i="5"/>
  <c r="N35" i="5" s="1"/>
  <c r="L35" i="5"/>
  <c r="L22" i="6"/>
  <c r="L27" i="6"/>
  <c r="L30" i="6"/>
  <c r="L35" i="6"/>
  <c r="L38" i="6"/>
  <c r="L25" i="2"/>
  <c r="M29" i="2"/>
  <c r="N29" i="2" s="1"/>
  <c r="L29" i="2"/>
  <c r="M37" i="2"/>
  <c r="N37" i="2" s="1"/>
  <c r="L37" i="2"/>
  <c r="L22" i="3"/>
  <c r="M22" i="3" s="1"/>
  <c r="L24" i="3"/>
  <c r="M24" i="3" s="1"/>
  <c r="K25" i="3"/>
  <c r="K28" i="3"/>
  <c r="L30" i="3"/>
  <c r="M30" i="3" s="1"/>
  <c r="L32" i="3"/>
  <c r="M32" i="3" s="1"/>
  <c r="K33" i="3"/>
  <c r="K36" i="3"/>
  <c r="L38" i="3"/>
  <c r="M38" i="3" s="1"/>
  <c r="M25" i="4"/>
  <c r="N25" i="4" s="1"/>
  <c r="L25" i="4"/>
  <c r="M33" i="4"/>
  <c r="N33" i="4" s="1"/>
  <c r="L33" i="4"/>
  <c r="L24" i="5"/>
  <c r="M26" i="5"/>
  <c r="N26" i="5" s="1"/>
  <c r="M28" i="5"/>
  <c r="N28" i="5" s="1"/>
  <c r="L29" i="5"/>
  <c r="L32" i="5"/>
  <c r="M34" i="5"/>
  <c r="N34" i="5" s="1"/>
  <c r="M36" i="5"/>
  <c r="N36" i="5" s="1"/>
  <c r="L37" i="5"/>
  <c r="M29" i="6"/>
  <c r="N29" i="6" s="1"/>
  <c r="L29" i="6"/>
  <c r="M37" i="6"/>
  <c r="N37" i="6" s="1"/>
  <c r="L37" i="6"/>
  <c r="M28" i="2"/>
  <c r="N28" i="2" s="1"/>
  <c r="M30" i="2"/>
  <c r="N30" i="2" s="1"/>
  <c r="L34" i="2"/>
  <c r="M36" i="2"/>
  <c r="N36" i="2" s="1"/>
  <c r="M38" i="2"/>
  <c r="N38" i="2" s="1"/>
  <c r="L27" i="3"/>
  <c r="M27" i="3" s="1"/>
  <c r="K27" i="3"/>
  <c r="L35" i="3"/>
  <c r="M35" i="3" s="1"/>
  <c r="K35" i="3"/>
  <c r="L22" i="4"/>
  <c r="M24" i="4"/>
  <c r="N24" i="4" s="1"/>
  <c r="M26" i="4"/>
  <c r="N26" i="4" s="1"/>
  <c r="L30" i="4"/>
  <c r="M32" i="4"/>
  <c r="N32" i="4" s="1"/>
  <c r="M34" i="4"/>
  <c r="N34" i="4" s="1"/>
  <c r="L36" i="4"/>
  <c r="L38" i="4"/>
  <c r="M23" i="5"/>
  <c r="N23" i="5" s="1"/>
  <c r="L23" i="5"/>
  <c r="M31" i="5"/>
  <c r="N31" i="5" s="1"/>
  <c r="L31" i="5"/>
  <c r="M22" i="6"/>
  <c r="N22" i="6" s="1"/>
  <c r="M28" i="6"/>
  <c r="N28" i="6" s="1"/>
  <c r="M30" i="6"/>
  <c r="N30" i="6" s="1"/>
  <c r="M36" i="6"/>
  <c r="N36" i="6" s="1"/>
  <c r="M38" i="6"/>
  <c r="N38" i="6" s="1"/>
</calcChain>
</file>

<file path=xl/sharedStrings.xml><?xml version="1.0" encoding="utf-8"?>
<sst xmlns="http://schemas.openxmlformats.org/spreadsheetml/2006/main" count="1026" uniqueCount="212">
  <si>
    <t>DPI</t>
  </si>
  <si>
    <t>GA3</t>
  </si>
  <si>
    <t>SE</t>
  </si>
  <si>
    <t>FHAN 2.8</t>
  </si>
  <si>
    <t>SA</t>
  </si>
  <si>
    <t>FHAP 2.6</t>
  </si>
  <si>
    <t>NC</t>
  </si>
  <si>
    <t>Multiple Comparisons</t>
  </si>
  <si>
    <t>Dependent Variable:  Plant height</t>
  </si>
  <si>
    <t>Dependent Variable:  Fresh weight</t>
  </si>
  <si>
    <t>Tukey HSD</t>
  </si>
  <si>
    <t>(I) ApplicationGroup</t>
  </si>
  <si>
    <t>Mean Difference (I-J)</t>
  </si>
  <si>
    <t>Std. Error</t>
  </si>
  <si>
    <t>Sig.</t>
  </si>
  <si>
    <t>95% Confidence Interval</t>
  </si>
  <si>
    <t>50% Confidence Interval</t>
  </si>
  <si>
    <t>Lower Bound</t>
  </si>
  <si>
    <t>Upper Bound</t>
  </si>
  <si>
    <t>serratia marcescens</t>
  </si>
  <si>
    <t>fictibacillus spp.</t>
  </si>
  <si>
    <r>
      <rPr>
        <sz val="9"/>
        <color rgb="FF993300"/>
        <rFont val="Arial"/>
        <family val="2"/>
      </rPr>
      <t>1.74800</t>
    </r>
    <r>
      <rPr>
        <vertAlign val="superscript"/>
        <sz val="9"/>
        <color rgb="FF993300"/>
        <rFont val="Arial"/>
        <family val="2"/>
      </rPr>
      <t>*</t>
    </r>
  </si>
  <si>
    <t>Gibberellic acid</t>
  </si>
  <si>
    <r>
      <rPr>
        <sz val="9"/>
        <color rgb="FF993300"/>
        <rFont val="Arial"/>
        <family val="2"/>
      </rPr>
      <t>1.52933</t>
    </r>
    <r>
      <rPr>
        <vertAlign val="superscript"/>
        <sz val="9"/>
        <color rgb="FF993300"/>
        <rFont val="Arial"/>
        <family val="2"/>
      </rPr>
      <t>*</t>
    </r>
  </si>
  <si>
    <t>salicylic acid</t>
  </si>
  <si>
    <r>
      <rPr>
        <sz val="9"/>
        <color rgb="FF993300"/>
        <rFont val="Arial"/>
        <family val="2"/>
      </rPr>
      <t>.89733</t>
    </r>
    <r>
      <rPr>
        <vertAlign val="superscript"/>
        <sz val="9"/>
        <color rgb="FF993300"/>
        <rFont val="Arial"/>
        <family val="2"/>
      </rPr>
      <t>*</t>
    </r>
  </si>
  <si>
    <t>Nagative Control</t>
  </si>
  <si>
    <r>
      <rPr>
        <sz val="9"/>
        <color rgb="FF993300"/>
        <rFont val="Arial"/>
        <family val="2"/>
      </rPr>
      <t>2.03100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-1.74800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-2.69235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-.85067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-1.52933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2.69235</t>
    </r>
    <r>
      <rPr>
        <vertAlign val="superscript"/>
        <sz val="9"/>
        <color rgb="FF993300"/>
        <rFont val="Arial"/>
        <family val="2"/>
      </rPr>
      <t>*</t>
    </r>
  </si>
  <si>
    <t>Average</t>
  </si>
  <si>
    <r>
      <rPr>
        <b/>
        <sz val="14"/>
        <color theme="1"/>
        <rFont val="Times New Roman"/>
        <family val="1"/>
      </rPr>
      <t>Number of leaves</t>
    </r>
    <r>
      <rPr>
        <sz val="14"/>
        <color theme="1"/>
        <rFont val="Calibri"/>
        <family val="2"/>
      </rPr>
      <t xml:space="preserve"> </t>
    </r>
  </si>
  <si>
    <r>
      <rPr>
        <sz val="9"/>
        <color rgb="FF993300"/>
        <rFont val="Arial"/>
        <family val="2"/>
      </rPr>
      <t>3.21294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-.89733</t>
    </r>
    <r>
      <rPr>
        <vertAlign val="superscript"/>
        <sz val="9"/>
        <color rgb="FF993300"/>
        <rFont val="Arial"/>
        <family val="2"/>
      </rPr>
      <t>*</t>
    </r>
  </si>
  <si>
    <t>Day 1</t>
  </si>
  <si>
    <r>
      <rPr>
        <sz val="9"/>
        <color rgb="FF993300"/>
        <rFont val="Arial"/>
        <family val="2"/>
      </rPr>
      <t>.85067</t>
    </r>
    <r>
      <rPr>
        <vertAlign val="superscript"/>
        <sz val="9"/>
        <color rgb="FF993300"/>
        <rFont val="Arial"/>
        <family val="2"/>
      </rPr>
      <t>*</t>
    </r>
  </si>
  <si>
    <t>Day 4</t>
  </si>
  <si>
    <t>Day 8</t>
  </si>
  <si>
    <r>
      <rPr>
        <sz val="9"/>
        <color rgb="FF993300"/>
        <rFont val="Arial"/>
        <family val="2"/>
      </rPr>
      <t>2.13706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1.13367</t>
    </r>
    <r>
      <rPr>
        <vertAlign val="superscript"/>
        <sz val="9"/>
        <color rgb="FF993300"/>
        <rFont val="Arial"/>
        <family val="2"/>
      </rPr>
      <t>*</t>
    </r>
  </si>
  <si>
    <t>Day 12</t>
  </si>
  <si>
    <r>
      <rPr>
        <sz val="9"/>
        <color rgb="FF993300"/>
        <rFont val="Arial"/>
        <family val="2"/>
      </rPr>
      <t>-2.03100</t>
    </r>
    <r>
      <rPr>
        <vertAlign val="superscript"/>
        <sz val="9"/>
        <color rgb="FF993300"/>
        <rFont val="Arial"/>
        <family val="2"/>
      </rPr>
      <t>*</t>
    </r>
  </si>
  <si>
    <t>Day 16</t>
  </si>
  <si>
    <t>Day 20</t>
  </si>
  <si>
    <r>
      <rPr>
        <sz val="9"/>
        <color rgb="FF993300"/>
        <rFont val="Arial"/>
        <family val="2"/>
      </rPr>
      <t>-3.21294</t>
    </r>
    <r>
      <rPr>
        <vertAlign val="superscript"/>
        <sz val="9"/>
        <color rgb="FF993300"/>
        <rFont val="Arial"/>
        <family val="2"/>
      </rPr>
      <t>*</t>
    </r>
  </si>
  <si>
    <t>Day 24</t>
  </si>
  <si>
    <r>
      <rPr>
        <sz val="9"/>
        <color rgb="FF993300"/>
        <rFont val="Arial"/>
        <family val="2"/>
      </rPr>
      <t>-2.13706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-1.13367</t>
    </r>
    <r>
      <rPr>
        <vertAlign val="superscript"/>
        <sz val="9"/>
        <color rgb="FF993300"/>
        <rFont val="Arial"/>
        <family val="2"/>
      </rPr>
      <t>*</t>
    </r>
  </si>
  <si>
    <t>Day 28</t>
  </si>
  <si>
    <t>*. The mean difference is significant at the 0.05 level.</t>
  </si>
  <si>
    <t>Day 32</t>
  </si>
  <si>
    <t>Day 36</t>
  </si>
  <si>
    <t>Day 40</t>
  </si>
  <si>
    <t>Day 44</t>
  </si>
  <si>
    <t>Dependent Variable:  Number of leaves</t>
  </si>
  <si>
    <t>Dependent Variable:  Dry weight</t>
  </si>
  <si>
    <t>Day 48</t>
  </si>
  <si>
    <t>Day 52</t>
  </si>
  <si>
    <t>Day 56</t>
  </si>
  <si>
    <t>Day 60</t>
  </si>
  <si>
    <r>
      <rPr>
        <sz val="9"/>
        <color rgb="FF993300"/>
        <rFont val="Arial"/>
        <family val="2"/>
      </rPr>
      <t>1.70567</t>
    </r>
    <r>
      <rPr>
        <vertAlign val="superscript"/>
        <sz val="9"/>
        <color rgb="FF993300"/>
        <rFont val="Arial"/>
        <family val="2"/>
      </rPr>
      <t>*</t>
    </r>
  </si>
  <si>
    <t>Day 64</t>
  </si>
  <si>
    <r>
      <rPr>
        <sz val="9"/>
        <color rgb="FF993300"/>
        <rFont val="Arial"/>
        <family val="2"/>
      </rPr>
      <t>-.294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1.70300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1.01700</t>
    </r>
    <r>
      <rPr>
        <vertAlign val="superscript"/>
        <sz val="9"/>
        <color rgb="FF993300"/>
        <rFont val="Arial"/>
        <family val="2"/>
      </rPr>
      <t>*</t>
    </r>
  </si>
  <si>
    <t>Number of spikes</t>
  </si>
  <si>
    <r>
      <rPr>
        <sz val="9"/>
        <color rgb="FF993300"/>
        <rFont val="Arial"/>
        <family val="2"/>
      </rPr>
      <t>.465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2.30267</t>
    </r>
    <r>
      <rPr>
        <vertAlign val="superscript"/>
        <sz val="9"/>
        <color rgb="FF993300"/>
        <rFont val="Arial"/>
        <family val="2"/>
      </rPr>
      <t>*</t>
    </r>
  </si>
  <si>
    <t>FHAN (2.8)</t>
  </si>
  <si>
    <t>FHAP(2.6)</t>
  </si>
  <si>
    <r>
      <rPr>
        <sz val="9"/>
        <color rgb="FF993300"/>
        <rFont val="Arial"/>
        <family val="2"/>
      </rPr>
      <t>-1.70567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-.429</t>
    </r>
    <r>
      <rPr>
        <vertAlign val="superscript"/>
        <sz val="9"/>
        <color rgb="FF993300"/>
        <rFont val="Arial"/>
        <family val="2"/>
      </rPr>
      <t>*</t>
    </r>
  </si>
  <si>
    <t>Day 66</t>
  </si>
  <si>
    <r>
      <rPr>
        <sz val="9"/>
        <color rgb="FF993300"/>
        <rFont val="Arial"/>
        <family val="2"/>
      </rPr>
      <t>-.259</t>
    </r>
    <r>
      <rPr>
        <vertAlign val="superscript"/>
        <sz val="9"/>
        <color rgb="FF993300"/>
        <rFont val="Arial"/>
        <family val="2"/>
      </rPr>
      <t>*</t>
    </r>
  </si>
  <si>
    <t>Day 72</t>
  </si>
  <si>
    <r>
      <rPr>
        <sz val="9"/>
        <color rgb="FF993300"/>
        <rFont val="Arial"/>
        <family val="2"/>
      </rPr>
      <t>.329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.294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-1.70300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.429</t>
    </r>
    <r>
      <rPr>
        <vertAlign val="superscript"/>
        <sz val="9"/>
        <color rgb="FF993300"/>
        <rFont val="Arial"/>
        <family val="2"/>
      </rPr>
      <t>*</t>
    </r>
  </si>
  <si>
    <r>
      <rPr>
        <b/>
        <sz val="12"/>
        <color theme="1"/>
        <rFont val="Times New Roman"/>
        <family val="1"/>
      </rPr>
      <t xml:space="preserve">                                                                                                                           </t>
    </r>
    <r>
      <rPr>
        <b/>
        <sz val="14"/>
        <color theme="1"/>
        <rFont val="Times New Roman"/>
        <family val="1"/>
      </rPr>
      <t>Fresh weight (g)</t>
    </r>
  </si>
  <si>
    <t>DAH</t>
  </si>
  <si>
    <t>FHAP (2.6)</t>
  </si>
  <si>
    <r>
      <rPr>
        <sz val="9"/>
        <color rgb="FF993300"/>
        <rFont val="Arial"/>
        <family val="2"/>
      </rPr>
      <t>.759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-1.01700</t>
    </r>
    <r>
      <rPr>
        <vertAlign val="superscript"/>
        <sz val="9"/>
        <color rgb="FF993300"/>
        <rFont val="Arial"/>
        <family val="2"/>
      </rPr>
      <t>*</t>
    </r>
  </si>
  <si>
    <t xml:space="preserve">                                                                                                                           Number of grains </t>
  </si>
  <si>
    <r>
      <rPr>
        <sz val="9"/>
        <color rgb="FF993300"/>
        <rFont val="Arial"/>
        <family val="2"/>
      </rPr>
      <t>.259</t>
    </r>
    <r>
      <rPr>
        <vertAlign val="superscript"/>
        <sz val="9"/>
        <color rgb="FF993300"/>
        <rFont val="Arial"/>
        <family val="2"/>
      </rPr>
      <t>*</t>
    </r>
  </si>
  <si>
    <t>Day 9</t>
  </si>
  <si>
    <r>
      <rPr>
        <sz val="9"/>
        <color rgb="FF993300"/>
        <rFont val="Arial"/>
        <family val="2"/>
      </rPr>
      <t>.588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1.28567</t>
    </r>
    <r>
      <rPr>
        <vertAlign val="superscript"/>
        <sz val="9"/>
        <color rgb="FF993300"/>
        <rFont val="Arial"/>
        <family val="2"/>
      </rPr>
      <t>*</t>
    </r>
  </si>
  <si>
    <r>
      <rPr>
        <b/>
        <sz val="12"/>
        <color theme="1"/>
        <rFont val="Times New Roman"/>
        <family val="1"/>
      </rPr>
      <t xml:space="preserve">                                                                                                                           </t>
    </r>
    <r>
      <rPr>
        <b/>
        <sz val="14"/>
        <color theme="1"/>
        <rFont val="Times New Roman"/>
        <family val="1"/>
      </rPr>
      <t xml:space="preserve">Dry weight (g) </t>
    </r>
  </si>
  <si>
    <r>
      <rPr>
        <sz val="9"/>
        <color rgb="FF993300"/>
        <rFont val="Arial"/>
        <family val="2"/>
      </rPr>
      <t>-.465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-2.30267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-.329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-.759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-.588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-1.28567</t>
    </r>
    <r>
      <rPr>
        <vertAlign val="superscript"/>
        <sz val="9"/>
        <color rgb="FF993300"/>
        <rFont val="Arial"/>
        <family val="2"/>
      </rPr>
      <t>*</t>
    </r>
  </si>
  <si>
    <t>Dependent Variable:  Number of Spikes</t>
  </si>
  <si>
    <t>Dependent Variable:  Number of Grains</t>
  </si>
  <si>
    <r>
      <rPr>
        <sz val="9"/>
        <color rgb="FF993300"/>
        <rFont val="Arial"/>
        <family val="2"/>
      </rPr>
      <t>1.033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228.600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1.400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263.333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114.333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1.367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245.033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-1.033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-228.600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34.733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-.600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-114.267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-1.400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-263.333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-34.733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-.967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-149.000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-114.333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.600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114.267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.967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149.000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.933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130.700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-1.367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-245.033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-.933</t>
    </r>
    <r>
      <rPr>
        <vertAlign val="superscript"/>
        <sz val="9"/>
        <color rgb="FF993300"/>
        <rFont val="Arial"/>
        <family val="2"/>
      </rPr>
      <t>*</t>
    </r>
  </si>
  <si>
    <r>
      <rPr>
        <sz val="9"/>
        <color rgb="FF993300"/>
        <rFont val="Arial"/>
        <family val="2"/>
      </rPr>
      <t>-130.700</t>
    </r>
    <r>
      <rPr>
        <vertAlign val="superscript"/>
        <sz val="9"/>
        <color rgb="FF993300"/>
        <rFont val="Arial"/>
        <family val="2"/>
      </rPr>
      <t>*</t>
    </r>
  </si>
  <si>
    <t>Number of leaves</t>
  </si>
  <si>
    <t>FHAP (2.6)-2</t>
  </si>
  <si>
    <t>FHAP (2.6)-3</t>
  </si>
  <si>
    <t>FHAP (2.6)-5</t>
  </si>
  <si>
    <t>FHAP (2.6)-6</t>
  </si>
  <si>
    <t>FHAP (2.6)-1</t>
  </si>
  <si>
    <t>FHAP (2.6)-4</t>
  </si>
  <si>
    <t>FHAP (2.6)-7</t>
  </si>
  <si>
    <t>FHAP (2.6)-8</t>
  </si>
  <si>
    <t>FHAP (2.6)-9</t>
  </si>
  <si>
    <t>FHAP (2.6)-10</t>
  </si>
  <si>
    <t>SDEV</t>
  </si>
  <si>
    <t>Height of plants/cm</t>
  </si>
  <si>
    <t>FHAN (2.6)- 2</t>
  </si>
  <si>
    <t>FHAN (2.6)-3</t>
  </si>
  <si>
    <t>FHAN (2.6)-5</t>
  </si>
  <si>
    <t>FHAN (2.6)-6</t>
  </si>
  <si>
    <t>FHAN (2.6)-1</t>
  </si>
  <si>
    <t>FHAN (2.6)-4</t>
  </si>
  <si>
    <t>FHAN (2.6)-7</t>
  </si>
  <si>
    <t>FHAN (2.6)-8</t>
  </si>
  <si>
    <t>FHAN (2.6)-9</t>
  </si>
  <si>
    <t>FHAN (2.6)-10</t>
  </si>
  <si>
    <t>Day 74</t>
  </si>
  <si>
    <t>Fresh Weight (g)</t>
  </si>
  <si>
    <t>FHAN(2.6) - 2</t>
  </si>
  <si>
    <t>FHAN(2.6)-3</t>
  </si>
  <si>
    <t>FHAN(2.6)-5</t>
  </si>
  <si>
    <t>FHAN(2.6)-6</t>
  </si>
  <si>
    <t>FHAN(2.6)-1</t>
  </si>
  <si>
    <t>FHAN(2.6)-4</t>
  </si>
  <si>
    <t>FHAN(2.6)-7</t>
  </si>
  <si>
    <t>FHAN(2.6)-8</t>
  </si>
  <si>
    <t>FHAN(2.6)-9</t>
  </si>
  <si>
    <t>FHAN(2.6)-10</t>
  </si>
  <si>
    <t xml:space="preserve">Average </t>
  </si>
  <si>
    <t>Dry Weight (g)</t>
  </si>
  <si>
    <t xml:space="preserve">Number of grains </t>
  </si>
  <si>
    <t>FHAN (2.8)-2</t>
  </si>
  <si>
    <t>FHAN (2.8)-3</t>
  </si>
  <si>
    <t>FHAN (2.8)-5</t>
  </si>
  <si>
    <t>FHAN (2.8)-6</t>
  </si>
  <si>
    <t>FHAN (2.8)-1</t>
  </si>
  <si>
    <t>FHAN (2.8)-4</t>
  </si>
  <si>
    <t>FHAN (2.8)-7</t>
  </si>
  <si>
    <t>FHAN (2.8)-8</t>
  </si>
  <si>
    <t>FHAN (2.8)-9</t>
  </si>
  <si>
    <t>FHAN (2.8)-10</t>
  </si>
  <si>
    <t>NC-2</t>
  </si>
  <si>
    <t>NC-3</t>
  </si>
  <si>
    <t>NC-5</t>
  </si>
  <si>
    <t>NC-6</t>
  </si>
  <si>
    <t>NC-1</t>
  </si>
  <si>
    <t>NC-4</t>
  </si>
  <si>
    <t>NC-7</t>
  </si>
  <si>
    <t>NC-8</t>
  </si>
  <si>
    <t>NC-9</t>
  </si>
  <si>
    <t>NC-10</t>
  </si>
  <si>
    <t>Height of pltans/cm</t>
  </si>
  <si>
    <t>NC- 2</t>
  </si>
  <si>
    <t xml:space="preserve">Day 9 </t>
  </si>
  <si>
    <t>SA-2</t>
  </si>
  <si>
    <t>SA-3</t>
  </si>
  <si>
    <t>SA-5</t>
  </si>
  <si>
    <t>SA-6</t>
  </si>
  <si>
    <t>SA-1</t>
  </si>
  <si>
    <t>SA-4</t>
  </si>
  <si>
    <t>SA-7</t>
  </si>
  <si>
    <t>SA-8</t>
  </si>
  <si>
    <t>SA-9</t>
  </si>
  <si>
    <t>SA-10</t>
  </si>
  <si>
    <t>SA - 2</t>
  </si>
  <si>
    <t>GA3- 2</t>
  </si>
  <si>
    <t>GA3-3</t>
  </si>
  <si>
    <t>GA3-5</t>
  </si>
  <si>
    <t>GA3-6</t>
  </si>
  <si>
    <t>GA3-1</t>
  </si>
  <si>
    <t>GA3-4</t>
  </si>
  <si>
    <t>GA3-7</t>
  </si>
  <si>
    <t>GA3-8</t>
  </si>
  <si>
    <t>GA3-9</t>
  </si>
  <si>
    <t>GA3-10</t>
  </si>
  <si>
    <t xml:space="preserve">                                                             Plant height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##0.00000"/>
    <numFmt numFmtId="165" formatCode="###0.000"/>
    <numFmt numFmtId="166" formatCode="###0.0000"/>
    <numFmt numFmtId="167" formatCode="###0.00"/>
    <numFmt numFmtId="168" formatCode="0.000"/>
  </numFmts>
  <fonts count="12" x14ac:knownFonts="1">
    <font>
      <sz val="11"/>
      <color theme="1"/>
      <name val="Calibri"/>
      <scheme val="minor"/>
    </font>
    <font>
      <b/>
      <sz val="14"/>
      <color theme="1"/>
      <name val="Times New Roman"/>
      <family val="1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rgb="FF993300"/>
      <name val="Arial"/>
      <family val="2"/>
    </font>
    <font>
      <sz val="10"/>
      <color theme="1"/>
      <name val="Arial"/>
      <family val="2"/>
    </font>
    <font>
      <sz val="9"/>
      <color rgb="FF993300"/>
      <name val="Arial"/>
      <family val="2"/>
    </font>
    <font>
      <sz val="11"/>
      <name val="Calibri"/>
      <family val="2"/>
    </font>
    <font>
      <sz val="9"/>
      <color rgb="FF333399"/>
      <name val="Arial"/>
      <family val="2"/>
    </font>
    <font>
      <sz val="14"/>
      <color theme="1"/>
      <name val="Calibri"/>
      <family val="2"/>
    </font>
    <font>
      <b/>
      <sz val="12"/>
      <color theme="1"/>
      <name val="Times New Roman"/>
      <family val="1"/>
    </font>
    <font>
      <vertAlign val="superscript"/>
      <sz val="9"/>
      <color rgb="FF9933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CCCCFF"/>
        <bgColor rgb="FFCCCCFF"/>
      </patternFill>
    </fill>
  </fills>
  <borders count="32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 style="thin">
        <color rgb="FF333333"/>
      </right>
      <top/>
      <bottom/>
      <diagonal/>
    </border>
    <border>
      <left style="thin">
        <color rgb="FF333333"/>
      </left>
      <right style="thin">
        <color rgb="FF333333"/>
      </right>
      <top/>
      <bottom/>
      <diagonal/>
    </border>
    <border>
      <left style="thin">
        <color rgb="FF333333"/>
      </left>
      <right/>
      <top/>
      <bottom/>
      <diagonal/>
    </border>
    <border>
      <left/>
      <right/>
      <top/>
      <bottom style="thin">
        <color rgb="FF993366"/>
      </bottom>
      <diagonal/>
    </border>
    <border>
      <left/>
      <right style="thin">
        <color rgb="FF333333"/>
      </right>
      <top/>
      <bottom style="thin">
        <color rgb="FF993366"/>
      </bottom>
      <diagonal/>
    </border>
    <border>
      <left style="thin">
        <color rgb="FF333333"/>
      </left>
      <right style="thin">
        <color rgb="FF333333"/>
      </right>
      <top/>
      <bottom style="thin">
        <color rgb="FF993366"/>
      </bottom>
      <diagonal/>
    </border>
    <border>
      <left style="thin">
        <color rgb="FF333333"/>
      </left>
      <right/>
      <top/>
      <bottom style="thin">
        <color rgb="FF993366"/>
      </bottom>
      <diagonal/>
    </border>
    <border>
      <left/>
      <right/>
      <top style="thin">
        <color rgb="FF993366"/>
      </top>
      <bottom/>
      <diagonal/>
    </border>
    <border>
      <left/>
      <right/>
      <top style="thin">
        <color rgb="FF993366"/>
      </top>
      <bottom style="thin">
        <color rgb="FFC0C0C0"/>
      </bottom>
      <diagonal/>
    </border>
    <border>
      <left/>
      <right style="thin">
        <color rgb="FF333333"/>
      </right>
      <top style="thin">
        <color rgb="FF993366"/>
      </top>
      <bottom style="thin">
        <color rgb="FFC0C0C0"/>
      </bottom>
      <diagonal/>
    </border>
    <border>
      <left style="thin">
        <color rgb="FF333333"/>
      </left>
      <right style="thin">
        <color rgb="FF333333"/>
      </right>
      <top style="thin">
        <color rgb="FF993366"/>
      </top>
      <bottom style="thin">
        <color rgb="FFC0C0C0"/>
      </bottom>
      <diagonal/>
    </border>
    <border>
      <left style="thin">
        <color rgb="FF333333"/>
      </left>
      <right/>
      <top style="thin">
        <color rgb="FF993366"/>
      </top>
      <bottom style="thin">
        <color rgb="FFC0C0C0"/>
      </bottom>
      <diagonal/>
    </border>
    <border>
      <left/>
      <right/>
      <top/>
      <bottom/>
      <diagonal/>
    </border>
    <border>
      <left/>
      <right/>
      <top style="thin">
        <color rgb="FFC0C0C0"/>
      </top>
      <bottom style="thin">
        <color rgb="FFC0C0C0"/>
      </bottom>
      <diagonal/>
    </border>
    <border>
      <left/>
      <right style="thin">
        <color rgb="FF333333"/>
      </right>
      <top style="thin">
        <color rgb="FFC0C0C0"/>
      </top>
      <bottom style="thin">
        <color rgb="FFC0C0C0"/>
      </bottom>
      <diagonal/>
    </border>
    <border>
      <left style="thin">
        <color rgb="FF333333"/>
      </left>
      <right style="thin">
        <color rgb="FF333333"/>
      </right>
      <top style="thin">
        <color rgb="FFC0C0C0"/>
      </top>
      <bottom style="thin">
        <color rgb="FFC0C0C0"/>
      </bottom>
      <diagonal/>
    </border>
    <border>
      <left style="thin">
        <color rgb="FF333333"/>
      </left>
      <right/>
      <top style="thin">
        <color rgb="FFC0C0C0"/>
      </top>
      <bottom style="thin">
        <color rgb="FFC0C0C0"/>
      </bottom>
      <diagonal/>
    </border>
    <border>
      <left/>
      <right/>
      <top/>
      <bottom/>
      <diagonal/>
    </border>
    <border>
      <left/>
      <right/>
      <top style="thin">
        <color rgb="FFC0C0C0"/>
      </top>
      <bottom/>
      <diagonal/>
    </border>
    <border>
      <left/>
      <right style="thin">
        <color rgb="FF333333"/>
      </right>
      <top style="thin">
        <color rgb="FFC0C0C0"/>
      </top>
      <bottom/>
      <diagonal/>
    </border>
    <border>
      <left style="thin">
        <color rgb="FF333333"/>
      </left>
      <right style="thin">
        <color rgb="FF333333"/>
      </right>
      <top style="thin">
        <color rgb="FFC0C0C0"/>
      </top>
      <bottom/>
      <diagonal/>
    </border>
    <border>
      <left style="thin">
        <color rgb="FF333333"/>
      </left>
      <right/>
      <top style="thin">
        <color rgb="FFC0C0C0"/>
      </top>
      <bottom/>
      <diagonal/>
    </border>
    <border>
      <left/>
      <right/>
      <top style="thin">
        <color rgb="FFC0C0C0"/>
      </top>
      <bottom/>
      <diagonal/>
    </border>
    <border>
      <left/>
      <right/>
      <top/>
      <bottom style="thin">
        <color rgb="FF993366"/>
      </bottom>
      <diagonal/>
    </border>
    <border>
      <left/>
      <right/>
      <top style="thin">
        <color rgb="FFC0C0C0"/>
      </top>
      <bottom style="thin">
        <color rgb="FF993366"/>
      </bottom>
      <diagonal/>
    </border>
    <border>
      <left/>
      <right style="thin">
        <color rgb="FF333333"/>
      </right>
      <top style="thin">
        <color rgb="FFC0C0C0"/>
      </top>
      <bottom style="thin">
        <color rgb="FF993366"/>
      </bottom>
      <diagonal/>
    </border>
    <border>
      <left style="thin">
        <color rgb="FF333333"/>
      </left>
      <right style="thin">
        <color rgb="FF333333"/>
      </right>
      <top style="thin">
        <color rgb="FFC0C0C0"/>
      </top>
      <bottom style="thin">
        <color rgb="FF993366"/>
      </bottom>
      <diagonal/>
    </border>
    <border>
      <left style="thin">
        <color rgb="FF333333"/>
      </left>
      <right/>
      <top style="thin">
        <color rgb="FFC0C0C0"/>
      </top>
      <bottom style="thin">
        <color rgb="FF993366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2" fillId="0" borderId="0" xfId="0" applyFont="1"/>
    <xf numFmtId="0" fontId="3" fillId="0" borderId="0" xfId="0" applyFont="1"/>
    <xf numFmtId="2" fontId="3" fillId="0" borderId="0" xfId="0" applyNumberFormat="1" applyFont="1"/>
    <xf numFmtId="0" fontId="5" fillId="0" borderId="0" xfId="0" applyFont="1"/>
    <xf numFmtId="0" fontId="8" fillId="0" borderId="9" xfId="0" applyFont="1" applyBorder="1" applyAlignment="1">
      <alignment horizontal="center" wrapText="1"/>
    </xf>
    <xf numFmtId="0" fontId="8" fillId="0" borderId="10" xfId="0" applyFont="1" applyBorder="1" applyAlignment="1">
      <alignment horizontal="center" wrapText="1"/>
    </xf>
    <xf numFmtId="0" fontId="8" fillId="3" borderId="12" xfId="0" applyFont="1" applyFill="1" applyBorder="1" applyAlignment="1">
      <alignment horizontal="left" vertical="top" wrapText="1"/>
    </xf>
    <xf numFmtId="164" fontId="6" fillId="0" borderId="13" xfId="0" applyNumberFormat="1" applyFont="1" applyBorder="1" applyAlignment="1">
      <alignment horizontal="right" vertical="top"/>
    </xf>
    <xf numFmtId="164" fontId="6" fillId="0" borderId="14" xfId="0" applyNumberFormat="1" applyFont="1" applyBorder="1" applyAlignment="1">
      <alignment horizontal="right" vertical="top"/>
    </xf>
    <xf numFmtId="165" fontId="6" fillId="0" borderId="14" xfId="0" applyNumberFormat="1" applyFont="1" applyBorder="1" applyAlignment="1">
      <alignment horizontal="right" vertical="top"/>
    </xf>
    <xf numFmtId="166" fontId="6" fillId="0" borderId="14" xfId="0" applyNumberFormat="1" applyFont="1" applyBorder="1" applyAlignment="1">
      <alignment horizontal="right" vertical="top"/>
    </xf>
    <xf numFmtId="166" fontId="6" fillId="0" borderId="15" xfId="0" applyNumberFormat="1" applyFont="1" applyBorder="1" applyAlignment="1">
      <alignment horizontal="right" vertical="top"/>
    </xf>
    <xf numFmtId="0" fontId="6" fillId="0" borderId="13" xfId="0" applyFont="1" applyBorder="1" applyAlignment="1">
      <alignment horizontal="right" vertical="top"/>
    </xf>
    <xf numFmtId="0" fontId="8" fillId="3" borderId="17" xfId="0" applyFont="1" applyFill="1" applyBorder="1" applyAlignment="1">
      <alignment horizontal="left" vertical="top" wrapText="1"/>
    </xf>
    <xf numFmtId="164" fontId="6" fillId="0" borderId="18" xfId="0" applyNumberFormat="1" applyFont="1" applyBorder="1" applyAlignment="1">
      <alignment horizontal="right" vertical="top"/>
    </xf>
    <xf numFmtId="164" fontId="6" fillId="0" borderId="19" xfId="0" applyNumberFormat="1" applyFont="1" applyBorder="1" applyAlignment="1">
      <alignment horizontal="right" vertical="top"/>
    </xf>
    <xf numFmtId="165" fontId="6" fillId="0" borderId="19" xfId="0" applyNumberFormat="1" applyFont="1" applyBorder="1" applyAlignment="1">
      <alignment horizontal="right" vertical="top"/>
    </xf>
    <xf numFmtId="166" fontId="6" fillId="0" borderId="19" xfId="0" applyNumberFormat="1" applyFont="1" applyBorder="1" applyAlignment="1">
      <alignment horizontal="right" vertical="top"/>
    </xf>
    <xf numFmtId="166" fontId="6" fillId="0" borderId="20" xfId="0" applyNumberFormat="1" applyFont="1" applyBorder="1" applyAlignment="1">
      <alignment horizontal="right" vertical="top"/>
    </xf>
    <xf numFmtId="0" fontId="6" fillId="0" borderId="18" xfId="0" applyFont="1" applyBorder="1" applyAlignment="1">
      <alignment horizontal="right" vertical="top"/>
    </xf>
    <xf numFmtId="0" fontId="8" fillId="3" borderId="22" xfId="0" applyFont="1" applyFill="1" applyBorder="1" applyAlignment="1">
      <alignment horizontal="left" vertical="top" wrapText="1"/>
    </xf>
    <xf numFmtId="164" fontId="6" fillId="0" borderId="23" xfId="0" applyNumberFormat="1" applyFont="1" applyBorder="1" applyAlignment="1">
      <alignment horizontal="right" vertical="top"/>
    </xf>
    <xf numFmtId="164" fontId="6" fillId="0" borderId="24" xfId="0" applyNumberFormat="1" applyFont="1" applyBorder="1" applyAlignment="1">
      <alignment horizontal="right" vertical="top"/>
    </xf>
    <xf numFmtId="165" fontId="6" fillId="0" borderId="24" xfId="0" applyNumberFormat="1" applyFont="1" applyBorder="1" applyAlignment="1">
      <alignment horizontal="right" vertical="top"/>
    </xf>
    <xf numFmtId="166" fontId="6" fillId="0" borderId="24" xfId="0" applyNumberFormat="1" applyFont="1" applyBorder="1" applyAlignment="1">
      <alignment horizontal="right" vertical="top"/>
    </xf>
    <xf numFmtId="166" fontId="6" fillId="0" borderId="25" xfId="0" applyNumberFormat="1" applyFont="1" applyBorder="1" applyAlignment="1">
      <alignment horizontal="right" vertical="top"/>
    </xf>
    <xf numFmtId="0" fontId="6" fillId="0" borderId="23" xfId="0" applyFont="1" applyBorder="1" applyAlignment="1">
      <alignment horizontal="right" vertical="top"/>
    </xf>
    <xf numFmtId="0" fontId="8" fillId="3" borderId="28" xfId="0" applyFont="1" applyFill="1" applyBorder="1" applyAlignment="1">
      <alignment horizontal="left" vertical="top" wrapText="1"/>
    </xf>
    <xf numFmtId="0" fontId="6" fillId="0" borderId="29" xfId="0" applyFont="1" applyBorder="1" applyAlignment="1">
      <alignment horizontal="right" vertical="top"/>
    </xf>
    <xf numFmtId="164" fontId="6" fillId="0" borderId="30" xfId="0" applyNumberFormat="1" applyFont="1" applyBorder="1" applyAlignment="1">
      <alignment horizontal="right" vertical="top"/>
    </xf>
    <xf numFmtId="165" fontId="6" fillId="0" borderId="30" xfId="0" applyNumberFormat="1" applyFont="1" applyBorder="1" applyAlignment="1">
      <alignment horizontal="right" vertical="top"/>
    </xf>
    <xf numFmtId="166" fontId="6" fillId="0" borderId="30" xfId="0" applyNumberFormat="1" applyFont="1" applyBorder="1" applyAlignment="1">
      <alignment horizontal="right" vertical="top"/>
    </xf>
    <xf numFmtId="166" fontId="6" fillId="0" borderId="31" xfId="0" applyNumberFormat="1" applyFont="1" applyBorder="1" applyAlignment="1">
      <alignment horizontal="right" vertical="top"/>
    </xf>
    <xf numFmtId="165" fontId="6" fillId="0" borderId="13" xfId="0" applyNumberFormat="1" applyFont="1" applyBorder="1" applyAlignment="1">
      <alignment horizontal="right" vertical="top"/>
    </xf>
    <xf numFmtId="167" fontId="6" fillId="0" borderId="14" xfId="0" applyNumberFormat="1" applyFont="1" applyBorder="1" applyAlignment="1">
      <alignment horizontal="right" vertical="top"/>
    </xf>
    <xf numFmtId="167" fontId="6" fillId="0" borderId="15" xfId="0" applyNumberFormat="1" applyFont="1" applyBorder="1" applyAlignment="1">
      <alignment horizontal="right" vertical="top"/>
    </xf>
    <xf numFmtId="167" fontId="6" fillId="0" borderId="19" xfId="0" applyNumberFormat="1" applyFont="1" applyBorder="1" applyAlignment="1">
      <alignment horizontal="right" vertical="top"/>
    </xf>
    <xf numFmtId="167" fontId="6" fillId="0" borderId="20" xfId="0" applyNumberFormat="1" applyFont="1" applyBorder="1" applyAlignment="1">
      <alignment horizontal="right" vertical="top"/>
    </xf>
    <xf numFmtId="165" fontId="6" fillId="0" borderId="18" xfId="0" applyNumberFormat="1" applyFont="1" applyBorder="1" applyAlignment="1">
      <alignment horizontal="right" vertical="top"/>
    </xf>
    <xf numFmtId="167" fontId="6" fillId="0" borderId="24" xfId="0" applyNumberFormat="1" applyFont="1" applyBorder="1" applyAlignment="1">
      <alignment horizontal="right" vertical="top"/>
    </xf>
    <xf numFmtId="167" fontId="6" fillId="0" borderId="25" xfId="0" applyNumberFormat="1" applyFont="1" applyBorder="1" applyAlignment="1">
      <alignment horizontal="right" vertical="top"/>
    </xf>
    <xf numFmtId="167" fontId="6" fillId="0" borderId="30" xfId="0" applyNumberFormat="1" applyFont="1" applyBorder="1" applyAlignment="1">
      <alignment horizontal="right" vertical="top"/>
    </xf>
    <xf numFmtId="167" fontId="6" fillId="0" borderId="31" xfId="0" applyNumberFormat="1" applyFont="1" applyBorder="1" applyAlignment="1">
      <alignment horizontal="right" vertical="top"/>
    </xf>
    <xf numFmtId="165" fontId="6" fillId="0" borderId="23" xfId="0" applyNumberFormat="1" applyFont="1" applyBorder="1" applyAlignment="1">
      <alignment horizontal="right" vertical="top"/>
    </xf>
    <xf numFmtId="0" fontId="2" fillId="0" borderId="0" xfId="0" applyFont="1" applyAlignment="1">
      <alignment horizontal="right"/>
    </xf>
    <xf numFmtId="2" fontId="2" fillId="0" borderId="0" xfId="0" applyNumberFormat="1" applyFont="1" applyAlignment="1">
      <alignment horizontal="right"/>
    </xf>
    <xf numFmtId="168" fontId="3" fillId="0" borderId="0" xfId="0" applyNumberFormat="1" applyFont="1"/>
    <xf numFmtId="0" fontId="8" fillId="3" borderId="26" xfId="0" applyFont="1" applyFill="1" applyBorder="1" applyAlignment="1">
      <alignment horizontal="left" vertical="top" wrapText="1"/>
    </xf>
    <xf numFmtId="0" fontId="7" fillId="0" borderId="16" xfId="0" applyFont="1" applyBorder="1"/>
    <xf numFmtId="0" fontId="7" fillId="0" borderId="21" xfId="0" applyFont="1" applyBorder="1"/>
    <xf numFmtId="0" fontId="7" fillId="0" borderId="27" xfId="0" applyFont="1" applyBorder="1"/>
    <xf numFmtId="0" fontId="6" fillId="0" borderId="0" xfId="0" applyFont="1" applyAlignment="1">
      <alignment horizontal="left" vertical="top" wrapText="1"/>
    </xf>
    <xf numFmtId="0" fontId="0" fillId="0" borderId="0" xfId="0"/>
    <xf numFmtId="0" fontId="8" fillId="3" borderId="11" xfId="0" applyFont="1" applyFill="1" applyBorder="1" applyAlignment="1">
      <alignment horizontal="left" vertical="top" wrapText="1"/>
    </xf>
    <xf numFmtId="0" fontId="4" fillId="0" borderId="0" xfId="0" applyFont="1" applyAlignment="1">
      <alignment horizontal="center" vertical="center" wrapText="1"/>
    </xf>
    <xf numFmtId="0" fontId="8" fillId="0" borderId="0" xfId="0" applyFont="1" applyAlignment="1">
      <alignment horizontal="left" wrapText="1"/>
    </xf>
    <xf numFmtId="0" fontId="7" fillId="0" borderId="7" xfId="0" applyFont="1" applyBorder="1"/>
    <xf numFmtId="0" fontId="6" fillId="2" borderId="1" xfId="0" applyFont="1" applyFill="1" applyBorder="1"/>
    <xf numFmtId="0" fontId="7" fillId="0" borderId="2" xfId="0" applyFont="1" applyBorder="1"/>
    <xf numFmtId="0" fontId="7" fillId="0" borderId="3" xfId="0" applyFont="1" applyBorder="1"/>
    <xf numFmtId="0" fontId="8" fillId="0" borderId="4" xfId="0" applyFont="1" applyBorder="1" applyAlignment="1">
      <alignment horizontal="center" wrapText="1"/>
    </xf>
    <xf numFmtId="0" fontId="7" fillId="0" borderId="8" xfId="0" applyFont="1" applyBorder="1"/>
    <xf numFmtId="0" fontId="8" fillId="0" borderId="5" xfId="0" applyFont="1" applyBorder="1" applyAlignment="1">
      <alignment horizontal="center" wrapText="1"/>
    </xf>
    <xf numFmtId="0" fontId="7" fillId="0" borderId="9" xfId="0" applyFont="1" applyBorder="1"/>
    <xf numFmtId="0" fontId="8" fillId="0" borderId="6" xfId="0" applyFont="1" applyBorder="1" applyAlignment="1">
      <alignment horizontal="center" wrapText="1"/>
    </xf>
    <xf numFmtId="0" fontId="7" fillId="0" borderId="4" xfId="0" applyFont="1" applyBorder="1"/>
    <xf numFmtId="0" fontId="10" fillId="0" borderId="0" xfId="0" applyFont="1"/>
    <xf numFmtId="0" fontId="1" fillId="0" borderId="0" xfId="0" applyFont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autoTitleDeleted val="1"/>
    <c:plotArea>
      <c:layout/>
      <c:lineChart>
        <c:grouping val="standard"/>
        <c:varyColors val="1"/>
        <c:ser>
          <c:idx val="0"/>
          <c:order val="0"/>
          <c:tx>
            <c:v>GA3</c:v>
          </c:tx>
          <c:spPr>
            <a:ln w="28575" cmpd="sng">
              <a:solidFill>
                <a:schemeClr val="accent1"/>
              </a:solidFill>
            </a:ln>
          </c:spPr>
          <c:marker>
            <c:symbol val="none"/>
          </c:marker>
          <c:val>
            <c:numRef>
              <c:f>'Average '!$B$3:$B$19</c:f>
              <c:numCache>
                <c:formatCode>0.00</c:formatCode>
                <c:ptCount val="17"/>
                <c:pt idx="0">
                  <c:v>11.658599999999998</c:v>
                </c:pt>
                <c:pt idx="1">
                  <c:v>14.579599999999999</c:v>
                </c:pt>
                <c:pt idx="2">
                  <c:v>17.627599999999997</c:v>
                </c:pt>
                <c:pt idx="3">
                  <c:v>20.497800000000005</c:v>
                </c:pt>
                <c:pt idx="4">
                  <c:v>23.114000000000001</c:v>
                </c:pt>
                <c:pt idx="5">
                  <c:v>26.416000000000004</c:v>
                </c:pt>
                <c:pt idx="6">
                  <c:v>29.540200000000006</c:v>
                </c:pt>
                <c:pt idx="7">
                  <c:v>33.350200000000001</c:v>
                </c:pt>
                <c:pt idx="8">
                  <c:v>36.601400000000005</c:v>
                </c:pt>
                <c:pt idx="9">
                  <c:v>39.624000000000002</c:v>
                </c:pt>
                <c:pt idx="10">
                  <c:v>43.18</c:v>
                </c:pt>
                <c:pt idx="11">
                  <c:v>46.507400000000004</c:v>
                </c:pt>
                <c:pt idx="12">
                  <c:v>50.037999999999997</c:v>
                </c:pt>
                <c:pt idx="13">
                  <c:v>53.314599999999999</c:v>
                </c:pt>
                <c:pt idx="14">
                  <c:v>57.15</c:v>
                </c:pt>
                <c:pt idx="15">
                  <c:v>60.528200000000005</c:v>
                </c:pt>
                <c:pt idx="16">
                  <c:v>63.626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B68-4F55-B85D-03F0AA2EC28C}"/>
            </c:ext>
          </c:extLst>
        </c:ser>
        <c:ser>
          <c:idx val="1"/>
          <c:order val="1"/>
          <c:tx>
            <c:v>FHAN 2.8</c:v>
          </c:tx>
          <c:spPr>
            <a:ln w="28575" cmpd="sng">
              <a:solidFill>
                <a:schemeClr val="accent2"/>
              </a:solidFill>
            </a:ln>
          </c:spPr>
          <c:marker>
            <c:symbol val="none"/>
          </c:marker>
          <c:val>
            <c:numRef>
              <c:f>'Average '!$D$3:$D$19</c:f>
              <c:numCache>
                <c:formatCode>0.00</c:formatCode>
                <c:ptCount val="17"/>
                <c:pt idx="0">
                  <c:v>7.1119999999999992</c:v>
                </c:pt>
                <c:pt idx="1">
                  <c:v>8.1788000000000007</c:v>
                </c:pt>
                <c:pt idx="2">
                  <c:v>10.210800000000001</c:v>
                </c:pt>
                <c:pt idx="3">
                  <c:v>11.709399999999999</c:v>
                </c:pt>
                <c:pt idx="4">
                  <c:v>13.589000000000002</c:v>
                </c:pt>
                <c:pt idx="5">
                  <c:v>15.0114</c:v>
                </c:pt>
                <c:pt idx="6">
                  <c:v>16.4084</c:v>
                </c:pt>
                <c:pt idx="7">
                  <c:v>17.729199999999999</c:v>
                </c:pt>
                <c:pt idx="8">
                  <c:v>19.1008</c:v>
                </c:pt>
                <c:pt idx="9">
                  <c:v>20.0152</c:v>
                </c:pt>
                <c:pt idx="10">
                  <c:v>21.081999999999997</c:v>
                </c:pt>
                <c:pt idx="11">
                  <c:v>21.971000000000004</c:v>
                </c:pt>
                <c:pt idx="12">
                  <c:v>22.885399999999997</c:v>
                </c:pt>
                <c:pt idx="13">
                  <c:v>24.028400000000001</c:v>
                </c:pt>
                <c:pt idx="14">
                  <c:v>25.145999999999997</c:v>
                </c:pt>
                <c:pt idx="15">
                  <c:v>26.314399999999999</c:v>
                </c:pt>
                <c:pt idx="16">
                  <c:v>27.4066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B68-4F55-B85D-03F0AA2EC28C}"/>
            </c:ext>
          </c:extLst>
        </c:ser>
        <c:ser>
          <c:idx val="2"/>
          <c:order val="2"/>
          <c:tx>
            <c:v>SA</c:v>
          </c:tx>
          <c:spPr>
            <a:ln w="28575" cmpd="sng">
              <a:solidFill>
                <a:schemeClr val="accent3"/>
              </a:solidFill>
            </a:ln>
          </c:spPr>
          <c:marker>
            <c:symbol val="none"/>
          </c:marker>
          <c:val>
            <c:numRef>
              <c:f>'Average '!$F$3:$F$19</c:f>
              <c:numCache>
                <c:formatCode>0.00</c:formatCode>
                <c:ptCount val="17"/>
                <c:pt idx="0">
                  <c:v>14.579600000000003</c:v>
                </c:pt>
                <c:pt idx="1">
                  <c:v>15.062199999999999</c:v>
                </c:pt>
                <c:pt idx="2">
                  <c:v>17.500599999999999</c:v>
                </c:pt>
                <c:pt idx="3">
                  <c:v>19.913599999999999</c:v>
                </c:pt>
                <c:pt idx="4">
                  <c:v>22.326599999999999</c:v>
                </c:pt>
                <c:pt idx="5">
                  <c:v>24.815800000000007</c:v>
                </c:pt>
                <c:pt idx="6">
                  <c:v>27.508200000000006</c:v>
                </c:pt>
                <c:pt idx="7">
                  <c:v>30.886399999999998</c:v>
                </c:pt>
                <c:pt idx="8">
                  <c:v>33.451799999999999</c:v>
                </c:pt>
                <c:pt idx="9">
                  <c:v>36.626799999999996</c:v>
                </c:pt>
                <c:pt idx="10">
                  <c:v>39.2684</c:v>
                </c:pt>
                <c:pt idx="11">
                  <c:v>42.087800000000001</c:v>
                </c:pt>
                <c:pt idx="12">
                  <c:v>44.754800000000003</c:v>
                </c:pt>
                <c:pt idx="13">
                  <c:v>48.158399999999993</c:v>
                </c:pt>
                <c:pt idx="14">
                  <c:v>50.952399999999997</c:v>
                </c:pt>
                <c:pt idx="15">
                  <c:v>54.051200000000009</c:v>
                </c:pt>
                <c:pt idx="16">
                  <c:v>57.4294000000000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B68-4F55-B85D-03F0AA2EC28C}"/>
            </c:ext>
          </c:extLst>
        </c:ser>
        <c:ser>
          <c:idx val="3"/>
          <c:order val="3"/>
          <c:tx>
            <c:v>FHAP 2.6</c:v>
          </c:tx>
          <c:spPr>
            <a:ln w="28575" cmpd="sng">
              <a:solidFill>
                <a:schemeClr val="accent4"/>
              </a:solidFill>
            </a:ln>
          </c:spPr>
          <c:marker>
            <c:symbol val="none"/>
          </c:marker>
          <c:val>
            <c:numRef>
              <c:f>'Average '!$H$3:$H$19</c:f>
              <c:numCache>
                <c:formatCode>0.00</c:formatCode>
                <c:ptCount val="17"/>
                <c:pt idx="0">
                  <c:v>12.750799999999998</c:v>
                </c:pt>
                <c:pt idx="1">
                  <c:v>14.960599999999999</c:v>
                </c:pt>
                <c:pt idx="2">
                  <c:v>17.449800000000003</c:v>
                </c:pt>
                <c:pt idx="3">
                  <c:v>19.989800000000002</c:v>
                </c:pt>
                <c:pt idx="4">
                  <c:v>22.098000000000003</c:v>
                </c:pt>
                <c:pt idx="5">
                  <c:v>24.6126</c:v>
                </c:pt>
                <c:pt idx="6">
                  <c:v>27.101800000000004</c:v>
                </c:pt>
                <c:pt idx="7">
                  <c:v>29.4894</c:v>
                </c:pt>
                <c:pt idx="8">
                  <c:v>32.512</c:v>
                </c:pt>
                <c:pt idx="9">
                  <c:v>35.2044</c:v>
                </c:pt>
                <c:pt idx="10">
                  <c:v>37.846000000000004</c:v>
                </c:pt>
                <c:pt idx="11">
                  <c:v>40.589200000000005</c:v>
                </c:pt>
                <c:pt idx="12">
                  <c:v>43.256199999999993</c:v>
                </c:pt>
                <c:pt idx="13">
                  <c:v>45.821600000000004</c:v>
                </c:pt>
                <c:pt idx="14">
                  <c:v>49.022000000000006</c:v>
                </c:pt>
                <c:pt idx="15">
                  <c:v>51.612800000000007</c:v>
                </c:pt>
                <c:pt idx="16">
                  <c:v>55.52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B68-4F55-B85D-03F0AA2EC28C}"/>
            </c:ext>
          </c:extLst>
        </c:ser>
        <c:ser>
          <c:idx val="4"/>
          <c:order val="4"/>
          <c:tx>
            <c:v>NC</c:v>
          </c:tx>
          <c:spPr>
            <a:ln w="28575" cmpd="sng">
              <a:solidFill>
                <a:schemeClr val="accent5"/>
              </a:solidFill>
            </a:ln>
          </c:spPr>
          <c:marker>
            <c:symbol val="none"/>
          </c:marker>
          <c:val>
            <c:numRef>
              <c:f>'Average '!$J$3:$J$19</c:f>
              <c:numCache>
                <c:formatCode>0.00</c:formatCode>
                <c:ptCount val="17"/>
                <c:pt idx="0">
                  <c:v>9.2455999999999996</c:v>
                </c:pt>
                <c:pt idx="1">
                  <c:v>11.4808</c:v>
                </c:pt>
                <c:pt idx="2">
                  <c:v>14.122399999999999</c:v>
                </c:pt>
                <c:pt idx="3">
                  <c:v>16.484599999999997</c:v>
                </c:pt>
                <c:pt idx="4">
                  <c:v>18.719799999999999</c:v>
                </c:pt>
                <c:pt idx="5">
                  <c:v>20.827999999999996</c:v>
                </c:pt>
                <c:pt idx="6">
                  <c:v>23.291800000000002</c:v>
                </c:pt>
                <c:pt idx="7">
                  <c:v>25.400000000000002</c:v>
                </c:pt>
                <c:pt idx="8">
                  <c:v>28.066999999999997</c:v>
                </c:pt>
                <c:pt idx="9">
                  <c:v>30.911799999999999</c:v>
                </c:pt>
                <c:pt idx="10">
                  <c:v>33.451800000000006</c:v>
                </c:pt>
                <c:pt idx="11">
                  <c:v>36.1188</c:v>
                </c:pt>
                <c:pt idx="12">
                  <c:v>38.455600000000004</c:v>
                </c:pt>
                <c:pt idx="13">
                  <c:v>41.249600000000008</c:v>
                </c:pt>
                <c:pt idx="14">
                  <c:v>43.459400000000002</c:v>
                </c:pt>
                <c:pt idx="15">
                  <c:v>46.43119999999999</c:v>
                </c:pt>
                <c:pt idx="16">
                  <c:v>50.393600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B68-4F55-B85D-03F0AA2EC2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190328"/>
        <c:axId val="2089977065"/>
      </c:lineChart>
      <c:catAx>
        <c:axId val="19190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lang="en-US" sz="1000" b="0" i="0">
                    <a:solidFill>
                      <a:srgbClr val="000000"/>
                    </a:solidFill>
                    <a:latin typeface="Times New Roman"/>
                  </a:rPr>
                  <a:t>Days Post Inoculation (DPI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Times New Roman"/>
              </a:defRPr>
            </a:pPr>
            <a:endParaRPr lang="en-US"/>
          </a:p>
        </c:txPr>
        <c:crossAx val="2089977065"/>
        <c:crosses val="autoZero"/>
        <c:auto val="1"/>
        <c:lblAlgn val="ctr"/>
        <c:lblOffset val="100"/>
        <c:noMultiLvlLbl val="1"/>
      </c:catAx>
      <c:valAx>
        <c:axId val="2089977065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lang="en-US" sz="1000" b="0" i="0">
                    <a:solidFill>
                      <a:srgbClr val="000000"/>
                    </a:solidFill>
                    <a:latin typeface="Times New Roman"/>
                  </a:rPr>
                  <a:t>Plant Height (cm)</a:t>
                </a:r>
              </a:p>
            </c:rich>
          </c:tx>
          <c:overlay val="0"/>
        </c:title>
        <c:numFmt formatCode="0.00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Times New Roman"/>
              </a:defRPr>
            </a:pPr>
            <a:endParaRPr lang="en-US"/>
          </a:p>
        </c:txPr>
        <c:crossAx val="19190328"/>
        <c:crosses val="autoZero"/>
        <c:crossBetween val="between"/>
      </c:valAx>
    </c:plotArea>
    <c:legend>
      <c:legendPos val="t"/>
      <c:overlay val="0"/>
      <c:txPr>
        <a:bodyPr/>
        <a:lstStyle/>
        <a:p>
          <a:pPr lvl="0">
            <a:defRPr sz="900" b="0" i="0">
              <a:solidFill>
                <a:srgbClr val="1A1A1A"/>
              </a:solidFill>
              <a:latin typeface="Times New Roman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autoTitleDeleted val="1"/>
    <c:plotArea>
      <c:layout/>
      <c:barChart>
        <c:barDir val="col"/>
        <c:grouping val="clustered"/>
        <c:varyColors val="1"/>
        <c:ser>
          <c:idx val="0"/>
          <c:order val="0"/>
          <c:spPr>
            <a:solidFill>
              <a:srgbClr val="4472C4"/>
            </a:solidFill>
            <a:ln cmpd="sng">
              <a:solidFill>
                <a:srgbClr val="000000"/>
              </a:solidFill>
            </a:ln>
          </c:spPr>
          <c:invertIfNegative val="1"/>
          <c:dPt>
            <c:idx val="1"/>
            <c:invertIfNegative val="1"/>
            <c:bubble3D val="0"/>
            <c:spPr>
              <a:solidFill>
                <a:schemeClr val="accent2"/>
              </a:solidFill>
              <a:ln cmpd="sng">
                <a:solidFill>
                  <a:srgbClr val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E402-4F29-9529-9A7CD34D1806}"/>
              </c:ext>
            </c:extLst>
          </c:dPt>
          <c:dPt>
            <c:idx val="3"/>
            <c:invertIfNegative val="1"/>
            <c:bubble3D val="0"/>
            <c:spPr>
              <a:solidFill>
                <a:schemeClr val="accent4"/>
              </a:solidFill>
              <a:ln cmpd="sng">
                <a:solidFill>
                  <a:srgbClr val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E402-4F29-9529-9A7CD34D1806}"/>
              </c:ext>
            </c:extLst>
          </c:dPt>
          <c:dPt>
            <c:idx val="4"/>
            <c:invertIfNegative val="1"/>
            <c:bubble3D val="0"/>
            <c:spPr>
              <a:solidFill>
                <a:schemeClr val="accent1"/>
              </a:solidFill>
              <a:ln cmpd="sng">
                <a:solidFill>
                  <a:srgbClr val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E402-4F29-9529-9A7CD34D1806}"/>
              </c:ext>
            </c:extLst>
          </c:dPt>
          <c:cat>
            <c:strRef>
              <c:f>('Average '!$N$22,'Average '!$O$22,'Average '!$P$22,'Average '!$Q$22,'Average '!$R$22)</c:f>
              <c:strCache>
                <c:ptCount val="5"/>
                <c:pt idx="0">
                  <c:v>GA3</c:v>
                </c:pt>
                <c:pt idx="1">
                  <c:v>FHAN 2.8</c:v>
                </c:pt>
                <c:pt idx="2">
                  <c:v>SA</c:v>
                </c:pt>
                <c:pt idx="3">
                  <c:v>FHAP 2.6</c:v>
                </c:pt>
                <c:pt idx="4">
                  <c:v>NC</c:v>
                </c:pt>
              </c:strCache>
            </c:strRef>
          </c:cat>
          <c:val>
            <c:numRef>
              <c:f>('Average '!$N$23,'Average '!$O$23,'Average '!$P$23,'Average '!$Q$23,'Average '!$R$23)</c:f>
              <c:numCache>
                <c:formatCode>General</c:formatCode>
                <c:ptCount val="5"/>
                <c:pt idx="0">
                  <c:v>4.9117647058823524</c:v>
                </c:pt>
                <c:pt idx="1">
                  <c:v>3.8823529411764706</c:v>
                </c:pt>
                <c:pt idx="2">
                  <c:v>4.7411764705882362</c:v>
                </c:pt>
                <c:pt idx="3">
                  <c:v>4.617647058823529</c:v>
                </c:pt>
                <c:pt idx="4">
                  <c:v>4.1529411764705895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6-E402-4F29-9529-9A7CD34D18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59115164"/>
        <c:axId val="2006277082"/>
      </c:barChart>
      <c:catAx>
        <c:axId val="8591151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lang="en-US" sz="1000" b="0" i="0">
                    <a:solidFill>
                      <a:srgbClr val="000000"/>
                    </a:solidFill>
                    <a:latin typeface="Times New Roman"/>
                  </a:rPr>
                  <a:t>Application Group 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Times New Roman"/>
              </a:defRPr>
            </a:pPr>
            <a:endParaRPr lang="en-US"/>
          </a:p>
        </c:txPr>
        <c:crossAx val="2006277082"/>
        <c:crosses val="autoZero"/>
        <c:auto val="1"/>
        <c:lblAlgn val="ctr"/>
        <c:lblOffset val="100"/>
        <c:noMultiLvlLbl val="1"/>
      </c:catAx>
      <c:valAx>
        <c:axId val="2006277082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lang="en-US" sz="1000" b="0" i="0">
                    <a:solidFill>
                      <a:srgbClr val="000000"/>
                    </a:solidFill>
                    <a:latin typeface="Times New Roman"/>
                  </a:rPr>
                  <a:t>Number of leave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Times New Roman"/>
              </a:defRPr>
            </a:pPr>
            <a:endParaRPr lang="en-US"/>
          </a:p>
        </c:txPr>
        <c:crossAx val="859115164"/>
        <c:crosses val="autoZero"/>
        <c:crossBetween val="between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autoTitleDeleted val="1"/>
    <c:plotArea>
      <c:layout/>
      <c:barChart>
        <c:barDir val="col"/>
        <c:grouping val="clustered"/>
        <c:varyColors val="1"/>
        <c:ser>
          <c:idx val="0"/>
          <c:order val="0"/>
          <c:spPr>
            <a:solidFill>
              <a:srgbClr val="4472C4"/>
            </a:solidFill>
            <a:ln cmpd="sng">
              <a:solidFill>
                <a:srgbClr val="000000"/>
              </a:solidFill>
            </a:ln>
          </c:spPr>
          <c:invertIfNegative val="1"/>
          <c:dPt>
            <c:idx val="1"/>
            <c:invertIfNegative val="1"/>
            <c:bubble3D val="0"/>
            <c:spPr>
              <a:solidFill>
                <a:schemeClr val="accent2"/>
              </a:solidFill>
              <a:ln cmpd="sng">
                <a:solidFill>
                  <a:srgbClr val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41A7-4A8D-9070-58771AED2C7B}"/>
              </c:ext>
            </c:extLst>
          </c:dPt>
          <c:dPt>
            <c:idx val="3"/>
            <c:invertIfNegative val="1"/>
            <c:bubble3D val="0"/>
            <c:spPr>
              <a:solidFill>
                <a:schemeClr val="accent4"/>
              </a:solidFill>
              <a:ln cmpd="sng">
                <a:solidFill>
                  <a:srgbClr val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41A7-4A8D-9070-58771AED2C7B}"/>
              </c:ext>
            </c:extLst>
          </c:dPt>
          <c:dPt>
            <c:idx val="4"/>
            <c:invertIfNegative val="1"/>
            <c:bubble3D val="0"/>
            <c:spPr>
              <a:solidFill>
                <a:schemeClr val="accent1"/>
              </a:solidFill>
              <a:ln cmpd="sng">
                <a:solidFill>
                  <a:srgbClr val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41A7-4A8D-9070-58771AED2C7B}"/>
              </c:ext>
            </c:extLst>
          </c:dPt>
          <c:cat>
            <c:strRef>
              <c:f>('Average '!$M$43,'Average '!$N$43,'Average '!$O$43,'Average '!$P$43,'Average '!$Q$43)</c:f>
              <c:strCache>
                <c:ptCount val="5"/>
                <c:pt idx="0">
                  <c:v>GA3</c:v>
                </c:pt>
                <c:pt idx="1">
                  <c:v>FHAN 2.8</c:v>
                </c:pt>
                <c:pt idx="2">
                  <c:v>SA</c:v>
                </c:pt>
                <c:pt idx="3">
                  <c:v>FHAP 2.6</c:v>
                </c:pt>
                <c:pt idx="4">
                  <c:v>NC</c:v>
                </c:pt>
              </c:strCache>
            </c:strRef>
          </c:cat>
          <c:val>
            <c:numRef>
              <c:f>('Average '!$M$44,'Average '!$N$44,'Average '!$O$44,'Average '!$P$44,'Average '!$Q$44)</c:f>
              <c:numCache>
                <c:formatCode>General</c:formatCode>
                <c:ptCount val="5"/>
                <c:pt idx="0">
                  <c:v>2.2667000000000002</c:v>
                </c:pt>
                <c:pt idx="1">
                  <c:v>2.6</c:v>
                </c:pt>
                <c:pt idx="2">
                  <c:v>4.2332999999999998</c:v>
                </c:pt>
                <c:pt idx="3">
                  <c:v>5.3330000000000002</c:v>
                </c:pt>
                <c:pt idx="4">
                  <c:v>1.9333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6-41A7-4A8D-9070-58771AED2C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59315052"/>
        <c:axId val="1606136500"/>
      </c:barChart>
      <c:catAx>
        <c:axId val="12593150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lang="en-US" sz="1000" b="0" i="0">
                    <a:solidFill>
                      <a:srgbClr val="000000"/>
                    </a:solidFill>
                    <a:latin typeface="Times New Roman"/>
                  </a:rPr>
                  <a:t>Application Group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Times New Roman"/>
              </a:defRPr>
            </a:pPr>
            <a:endParaRPr lang="en-US"/>
          </a:p>
        </c:txPr>
        <c:crossAx val="1606136500"/>
        <c:crosses val="autoZero"/>
        <c:auto val="1"/>
        <c:lblAlgn val="ctr"/>
        <c:lblOffset val="100"/>
        <c:noMultiLvlLbl val="1"/>
      </c:catAx>
      <c:valAx>
        <c:axId val="1606136500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lang="en-US" sz="1000" b="0" i="0">
                    <a:solidFill>
                      <a:srgbClr val="000000"/>
                    </a:solidFill>
                    <a:latin typeface="Times New Roman"/>
                  </a:rPr>
                  <a:t> Number of spikes 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Times New Roman"/>
              </a:defRPr>
            </a:pPr>
            <a:endParaRPr lang="en-US"/>
          </a:p>
        </c:txPr>
        <c:crossAx val="1259315052"/>
        <c:crosses val="autoZero"/>
        <c:crossBetween val="between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342900</xdr:colOff>
      <xdr:row>2</xdr:row>
      <xdr:rowOff>38100</xdr:rowOff>
    </xdr:from>
    <xdr:ext cx="5648325" cy="2695575"/>
    <xdr:graphicFrame macro="">
      <xdr:nvGraphicFramePr>
        <xdr:cNvPr id="1679037924" name="Chart 1">
          <a:extLst>
            <a:ext uri="{FF2B5EF4-FFF2-40B4-BE49-F238E27FC236}">
              <a16:creationId xmlns:a16="http://schemas.microsoft.com/office/drawing/2014/main" id="{00000000-0008-0000-0000-0000E415146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16</xdr:col>
      <xdr:colOff>257175</xdr:colOff>
      <xdr:row>22</xdr:row>
      <xdr:rowOff>38100</xdr:rowOff>
    </xdr:from>
    <xdr:ext cx="4343400" cy="2876550"/>
    <xdr:graphicFrame macro="">
      <xdr:nvGraphicFramePr>
        <xdr:cNvPr id="598037539" name="Chart 2">
          <a:extLst>
            <a:ext uri="{FF2B5EF4-FFF2-40B4-BE49-F238E27FC236}">
              <a16:creationId xmlns:a16="http://schemas.microsoft.com/office/drawing/2014/main" id="{00000000-0008-0000-0000-00002354A5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  <xdr:oneCellAnchor>
    <xdr:from>
      <xdr:col>15</xdr:col>
      <xdr:colOff>9525</xdr:colOff>
      <xdr:row>37</xdr:row>
      <xdr:rowOff>38100</xdr:rowOff>
    </xdr:from>
    <xdr:ext cx="4295775" cy="3067050"/>
    <xdr:graphicFrame macro="">
      <xdr:nvGraphicFramePr>
        <xdr:cNvPr id="1331618336" name="Chart 3">
          <a:extLst>
            <a:ext uri="{FF2B5EF4-FFF2-40B4-BE49-F238E27FC236}">
              <a16:creationId xmlns:a16="http://schemas.microsoft.com/office/drawing/2014/main" id="{00000000-0008-0000-0000-000020E25E4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1000"/>
  <sheetViews>
    <sheetView tabSelected="1" workbookViewId="0">
      <selection activeCell="I14" sqref="I14"/>
    </sheetView>
  </sheetViews>
  <sheetFormatPr defaultColWidth="14.44140625" defaultRowHeight="15" customHeight="1" x14ac:dyDescent="0.3"/>
  <cols>
    <col min="1" max="3" width="8.6640625" customWidth="1"/>
    <col min="4" max="5" width="9.88671875" customWidth="1"/>
    <col min="6" max="7" width="12.44140625" customWidth="1"/>
    <col min="8" max="8" width="11.109375" customWidth="1"/>
    <col min="9" max="9" width="12" customWidth="1"/>
    <col min="10" max="11" width="10.5546875" customWidth="1"/>
    <col min="12" max="52" width="8.6640625" customWidth="1"/>
  </cols>
  <sheetData>
    <row r="1" spans="1:52" ht="27" customHeight="1" x14ac:dyDescent="0.3">
      <c r="A1" s="68" t="s">
        <v>211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1"/>
      <c r="M1" s="1"/>
      <c r="N1" s="1"/>
      <c r="O1" s="1"/>
      <c r="P1" s="1"/>
      <c r="Q1" s="1"/>
    </row>
    <row r="2" spans="1:52" ht="14.25" customHeight="1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2</v>
      </c>
      <c r="F2" s="2" t="s">
        <v>4</v>
      </c>
      <c r="G2" s="2" t="s">
        <v>2</v>
      </c>
      <c r="H2" s="2" t="s">
        <v>5</v>
      </c>
      <c r="I2" s="2" t="s">
        <v>2</v>
      </c>
      <c r="J2" s="2" t="s">
        <v>6</v>
      </c>
      <c r="K2" s="2" t="s">
        <v>2</v>
      </c>
    </row>
    <row r="3" spans="1:52" ht="14.25" customHeight="1" x14ac:dyDescent="0.3">
      <c r="A3" s="2">
        <v>1</v>
      </c>
      <c r="B3" s="3">
        <v>11.658599999999998</v>
      </c>
      <c r="C3" s="3">
        <v>0.50580804878640051</v>
      </c>
      <c r="D3" s="3">
        <v>7.1119999999999992</v>
      </c>
      <c r="E3" s="3">
        <v>1.2092818805544971</v>
      </c>
      <c r="F3" s="3">
        <v>14.579600000000003</v>
      </c>
      <c r="G3" s="3">
        <v>1.4178570308602334</v>
      </c>
      <c r="H3" s="3">
        <v>12.750799999999998</v>
      </c>
      <c r="I3" s="3">
        <v>1.5290715614232191</v>
      </c>
      <c r="J3" s="3">
        <v>9.2455999999999996</v>
      </c>
      <c r="K3" s="3">
        <v>1.1118122863034385</v>
      </c>
    </row>
    <row r="4" spans="1:52" ht="14.25" customHeight="1" x14ac:dyDescent="0.3">
      <c r="A4" s="2">
        <v>4</v>
      </c>
      <c r="B4" s="3">
        <v>14.579599999999999</v>
      </c>
      <c r="C4" s="3">
        <v>1.155444110853759</v>
      </c>
      <c r="D4" s="3">
        <v>8.1788000000000007</v>
      </c>
      <c r="E4" s="3">
        <v>1.1930491728593684</v>
      </c>
      <c r="F4" s="3">
        <v>15.062199999999999</v>
      </c>
      <c r="G4" s="3">
        <v>1.1219850840647185</v>
      </c>
      <c r="H4" s="3">
        <v>14.960599999999999</v>
      </c>
      <c r="I4" s="3">
        <v>1.7303720871362092</v>
      </c>
      <c r="J4" s="3">
        <v>11.4808</v>
      </c>
      <c r="K4" s="3">
        <v>1.1389476312108142</v>
      </c>
    </row>
    <row r="5" spans="1:52" ht="14.25" customHeight="1" x14ac:dyDescent="0.3">
      <c r="A5" s="2">
        <v>8</v>
      </c>
      <c r="B5" s="3">
        <v>17.627599999999997</v>
      </c>
      <c r="C5" s="3">
        <v>1.35424326715328</v>
      </c>
      <c r="D5" s="3">
        <v>10.210800000000001</v>
      </c>
      <c r="E5" s="3">
        <v>1.1809710204248109</v>
      </c>
      <c r="F5" s="3">
        <v>17.500599999999999</v>
      </c>
      <c r="G5" s="3">
        <v>1.0692498325562552</v>
      </c>
      <c r="H5" s="3">
        <v>17.449800000000003</v>
      </c>
      <c r="I5" s="3">
        <v>1.6255338528046173</v>
      </c>
      <c r="J5" s="3">
        <v>14.122399999999999</v>
      </c>
      <c r="K5" s="3">
        <v>1.1938900675124269</v>
      </c>
      <c r="AC5" s="55" t="s">
        <v>7</v>
      </c>
      <c r="AD5" s="53"/>
      <c r="AE5" s="53"/>
      <c r="AF5" s="53"/>
      <c r="AG5" s="53"/>
      <c r="AH5" s="53"/>
      <c r="AI5" s="53"/>
      <c r="AJ5" s="4"/>
      <c r="AK5" s="55" t="s">
        <v>7</v>
      </c>
      <c r="AL5" s="53"/>
      <c r="AM5" s="53"/>
      <c r="AN5" s="53"/>
      <c r="AO5" s="53"/>
      <c r="AP5" s="53"/>
      <c r="AQ5" s="53"/>
      <c r="AR5" s="4"/>
    </row>
    <row r="6" spans="1:52" ht="14.25" customHeight="1" x14ac:dyDescent="0.3">
      <c r="A6" s="2">
        <v>12</v>
      </c>
      <c r="B6" s="3">
        <v>20.497800000000005</v>
      </c>
      <c r="C6" s="3">
        <v>1.3917562190608657</v>
      </c>
      <c r="D6" s="3">
        <v>11.709399999999999</v>
      </c>
      <c r="E6" s="3">
        <v>1.164866880317984</v>
      </c>
      <c r="F6" s="3">
        <v>19.913599999999999</v>
      </c>
      <c r="G6" s="3">
        <v>1.2490557428944824</v>
      </c>
      <c r="H6" s="3">
        <v>19.989800000000002</v>
      </c>
      <c r="I6" s="3">
        <v>1.6831639637397873</v>
      </c>
      <c r="J6" s="3">
        <v>16.484599999999997</v>
      </c>
      <c r="K6" s="3">
        <v>1.3474773813675023</v>
      </c>
      <c r="AC6" s="58" t="s">
        <v>8</v>
      </c>
      <c r="AD6" s="59"/>
      <c r="AE6" s="59"/>
      <c r="AF6" s="59"/>
      <c r="AG6" s="59"/>
      <c r="AH6" s="59"/>
      <c r="AI6" s="60"/>
      <c r="AK6" s="58" t="s">
        <v>9</v>
      </c>
      <c r="AL6" s="59"/>
      <c r="AM6" s="59"/>
      <c r="AN6" s="59"/>
      <c r="AO6" s="59"/>
      <c r="AP6" s="59"/>
      <c r="AQ6" s="60"/>
      <c r="AZ6" s="4"/>
    </row>
    <row r="7" spans="1:52" ht="14.25" customHeight="1" x14ac:dyDescent="0.3">
      <c r="A7" s="2">
        <v>16</v>
      </c>
      <c r="B7" s="3">
        <v>23.114000000000001</v>
      </c>
      <c r="C7" s="3">
        <v>1.4273303440585752</v>
      </c>
      <c r="D7" s="3">
        <v>13.589000000000002</v>
      </c>
      <c r="E7" s="3">
        <v>1.2159324268383913</v>
      </c>
      <c r="F7" s="3">
        <v>22.326599999999999</v>
      </c>
      <c r="G7" s="3">
        <v>1.2577774065441019</v>
      </c>
      <c r="H7" s="3">
        <v>22.098000000000003</v>
      </c>
      <c r="I7" s="3">
        <v>1.7202133200877989</v>
      </c>
      <c r="J7" s="3">
        <v>18.719799999999999</v>
      </c>
      <c r="K7" s="3">
        <v>1.3225627126355513</v>
      </c>
      <c r="AC7" s="58" t="s">
        <v>10</v>
      </c>
      <c r="AD7" s="59"/>
      <c r="AE7" s="59"/>
      <c r="AF7" s="59"/>
      <c r="AG7" s="59"/>
      <c r="AH7" s="59"/>
      <c r="AI7" s="60"/>
      <c r="AK7" s="58" t="s">
        <v>10</v>
      </c>
      <c r="AL7" s="59"/>
      <c r="AM7" s="59"/>
      <c r="AN7" s="59"/>
      <c r="AO7" s="59"/>
      <c r="AP7" s="59"/>
      <c r="AQ7" s="60"/>
      <c r="AZ7" s="4"/>
    </row>
    <row r="8" spans="1:52" ht="14.25" customHeight="1" x14ac:dyDescent="0.3">
      <c r="A8" s="2">
        <v>20</v>
      </c>
      <c r="B8" s="3">
        <v>26.416000000000004</v>
      </c>
      <c r="C8" s="3">
        <v>1.2169636897593141</v>
      </c>
      <c r="D8" s="3">
        <v>15.0114</v>
      </c>
      <c r="E8" s="3">
        <v>1.2719458426498798</v>
      </c>
      <c r="F8" s="3">
        <v>24.815800000000007</v>
      </c>
      <c r="G8" s="3">
        <v>1.4640480092163879</v>
      </c>
      <c r="H8" s="3">
        <v>24.6126</v>
      </c>
      <c r="I8" s="3">
        <v>1.6102033011577324</v>
      </c>
      <c r="J8" s="3">
        <v>20.827999999999996</v>
      </c>
      <c r="K8" s="3">
        <v>1.3006740132927448</v>
      </c>
      <c r="AC8" s="56" t="s">
        <v>11</v>
      </c>
      <c r="AD8" s="53"/>
      <c r="AE8" s="61" t="s">
        <v>12</v>
      </c>
      <c r="AF8" s="63" t="s">
        <v>13</v>
      </c>
      <c r="AG8" s="63" t="s">
        <v>14</v>
      </c>
      <c r="AH8" s="65" t="s">
        <v>15</v>
      </c>
      <c r="AI8" s="66"/>
      <c r="AK8" s="56" t="s">
        <v>11</v>
      </c>
      <c r="AL8" s="53"/>
      <c r="AM8" s="61" t="s">
        <v>12</v>
      </c>
      <c r="AN8" s="63" t="s">
        <v>13</v>
      </c>
      <c r="AO8" s="63" t="s">
        <v>14</v>
      </c>
      <c r="AP8" s="65" t="s">
        <v>16</v>
      </c>
      <c r="AQ8" s="66"/>
      <c r="AZ8" s="4"/>
    </row>
    <row r="9" spans="1:52" ht="14.25" customHeight="1" x14ac:dyDescent="0.3">
      <c r="A9" s="2">
        <v>24</v>
      </c>
      <c r="B9" s="3">
        <v>29.540200000000006</v>
      </c>
      <c r="C9" s="3">
        <v>1.0025405705184478</v>
      </c>
      <c r="D9" s="3">
        <v>16.4084</v>
      </c>
      <c r="E9" s="3">
        <v>1.3515940152966379</v>
      </c>
      <c r="F9" s="3">
        <v>27.508200000000006</v>
      </c>
      <c r="G9" s="3">
        <v>1.5164790345323707</v>
      </c>
      <c r="H9" s="3">
        <v>27.101800000000004</v>
      </c>
      <c r="I9" s="3">
        <v>1.6334523888418999</v>
      </c>
      <c r="J9" s="3">
        <v>23.291800000000002</v>
      </c>
      <c r="K9" s="3">
        <v>1.3138619054650096</v>
      </c>
      <c r="AC9" s="57"/>
      <c r="AD9" s="57"/>
      <c r="AE9" s="62"/>
      <c r="AF9" s="64"/>
      <c r="AG9" s="64"/>
      <c r="AH9" s="5" t="s">
        <v>17</v>
      </c>
      <c r="AI9" s="6" t="s">
        <v>18</v>
      </c>
      <c r="AK9" s="57"/>
      <c r="AL9" s="57"/>
      <c r="AM9" s="62"/>
      <c r="AN9" s="64"/>
      <c r="AO9" s="64"/>
      <c r="AP9" s="5" t="s">
        <v>17</v>
      </c>
      <c r="AQ9" s="6" t="s">
        <v>18</v>
      </c>
      <c r="AZ9" s="4"/>
    </row>
    <row r="10" spans="1:52" ht="14.25" customHeight="1" x14ac:dyDescent="0.3">
      <c r="A10" s="2">
        <v>28</v>
      </c>
      <c r="B10" s="3">
        <v>33.350200000000001</v>
      </c>
      <c r="C10" s="3">
        <v>1.0743329279031326</v>
      </c>
      <c r="D10" s="3">
        <v>17.729199999999999</v>
      </c>
      <c r="E10" s="3">
        <v>1.3342993900120828</v>
      </c>
      <c r="F10" s="3">
        <v>30.886399999999998</v>
      </c>
      <c r="G10" s="3">
        <v>1.7302685160742846</v>
      </c>
      <c r="H10" s="3">
        <v>29.4894</v>
      </c>
      <c r="I10" s="3">
        <v>1.516195386103953</v>
      </c>
      <c r="J10" s="3">
        <v>25.400000000000002</v>
      </c>
      <c r="K10" s="3">
        <v>1.3017758127391894</v>
      </c>
      <c r="AC10" s="54" t="s">
        <v>19</v>
      </c>
      <c r="AD10" s="7" t="s">
        <v>20</v>
      </c>
      <c r="AE10" s="8">
        <v>1.140588235294123</v>
      </c>
      <c r="AF10" s="9">
        <v>0.62332390928853942</v>
      </c>
      <c r="AG10" s="10">
        <v>0.35696080799453112</v>
      </c>
      <c r="AH10" s="11">
        <v>-0.56337761908856798</v>
      </c>
      <c r="AI10" s="12">
        <v>2.844554089676814</v>
      </c>
      <c r="AK10" s="54" t="s">
        <v>19</v>
      </c>
      <c r="AL10" s="7" t="s">
        <v>20</v>
      </c>
      <c r="AM10" s="13" t="s">
        <v>21</v>
      </c>
      <c r="AN10" s="9">
        <v>0.52936317122539644</v>
      </c>
      <c r="AO10" s="10">
        <v>1.0460938174855383E-2</v>
      </c>
      <c r="AP10" s="11">
        <v>0.90116502656493003</v>
      </c>
      <c r="AQ10" s="12">
        <v>2.5948349734350686</v>
      </c>
      <c r="AZ10" s="4"/>
    </row>
    <row r="11" spans="1:52" ht="14.25" customHeight="1" x14ac:dyDescent="0.3">
      <c r="A11" s="2">
        <v>32</v>
      </c>
      <c r="B11" s="3">
        <v>36.601400000000005</v>
      </c>
      <c r="C11" s="3">
        <v>1.0918061305208122</v>
      </c>
      <c r="D11" s="3">
        <v>19.1008</v>
      </c>
      <c r="E11" s="3">
        <v>1.4267275438582294</v>
      </c>
      <c r="F11" s="3">
        <v>33.451799999999999</v>
      </c>
      <c r="G11" s="3">
        <v>1.6404589994373742</v>
      </c>
      <c r="H11" s="3">
        <v>32.512</v>
      </c>
      <c r="I11" s="3">
        <v>1.6971390566833864</v>
      </c>
      <c r="J11" s="3">
        <v>28.066999999999997</v>
      </c>
      <c r="K11" s="3">
        <v>1.2785788030164049</v>
      </c>
      <c r="AC11" s="49"/>
      <c r="AD11" s="14" t="s">
        <v>22</v>
      </c>
      <c r="AE11" s="15">
        <v>-1.5517647058823485</v>
      </c>
      <c r="AF11" s="16">
        <v>0.62332390928853942</v>
      </c>
      <c r="AG11" s="17">
        <v>9.3935981966941529E-2</v>
      </c>
      <c r="AH11" s="18">
        <v>-3.2557305602650395</v>
      </c>
      <c r="AI11" s="19">
        <v>0.1522011485003425</v>
      </c>
      <c r="AK11" s="49"/>
      <c r="AL11" s="14" t="s">
        <v>22</v>
      </c>
      <c r="AM11" s="20" t="s">
        <v>23</v>
      </c>
      <c r="AN11" s="16">
        <v>0.52936317122539644</v>
      </c>
      <c r="AO11" s="17">
        <v>3.5531959126727464E-2</v>
      </c>
      <c r="AP11" s="18">
        <v>0.68249835989826346</v>
      </c>
      <c r="AQ11" s="19">
        <v>2.3761683067684021</v>
      </c>
      <c r="AZ11" s="4"/>
    </row>
    <row r="12" spans="1:52" ht="14.25" customHeight="1" x14ac:dyDescent="0.3">
      <c r="A12" s="2">
        <v>36</v>
      </c>
      <c r="B12" s="3">
        <v>39.624000000000002</v>
      </c>
      <c r="C12" s="3">
        <v>1.2918257880354036</v>
      </c>
      <c r="D12" s="3">
        <v>20.0152</v>
      </c>
      <c r="E12" s="3">
        <v>1.491575816957786</v>
      </c>
      <c r="F12" s="3">
        <v>36.626799999999996</v>
      </c>
      <c r="G12" s="3">
        <v>1.7576441100848594</v>
      </c>
      <c r="H12" s="3">
        <v>35.2044</v>
      </c>
      <c r="I12" s="3">
        <v>1.7190461127377243</v>
      </c>
      <c r="J12" s="3">
        <v>30.911799999999999</v>
      </c>
      <c r="K12" s="3">
        <v>1.5041385411809205</v>
      </c>
      <c r="AC12" s="49"/>
      <c r="AD12" s="14" t="s">
        <v>24</v>
      </c>
      <c r="AE12" s="15">
        <v>-0.47588235294117887</v>
      </c>
      <c r="AF12" s="16">
        <v>0.62332390928853942</v>
      </c>
      <c r="AG12" s="17">
        <v>0.94094519009982147</v>
      </c>
      <c r="AH12" s="18">
        <v>-2.1798482073238699</v>
      </c>
      <c r="AI12" s="19">
        <v>1.2280835014415121</v>
      </c>
      <c r="AK12" s="49"/>
      <c r="AL12" s="14" t="s">
        <v>24</v>
      </c>
      <c r="AM12" s="20" t="s">
        <v>25</v>
      </c>
      <c r="AN12" s="16">
        <v>0.52936317122539644</v>
      </c>
      <c r="AO12" s="17">
        <v>0.44018384707929892</v>
      </c>
      <c r="AP12" s="18">
        <v>5.0498359898264678E-2</v>
      </c>
      <c r="AQ12" s="19">
        <v>1.7441683067684033</v>
      </c>
      <c r="AZ12" s="4"/>
    </row>
    <row r="13" spans="1:52" ht="14.25" customHeight="1" x14ac:dyDescent="0.3">
      <c r="A13" s="2">
        <v>40</v>
      </c>
      <c r="B13" s="3">
        <v>43.18</v>
      </c>
      <c r="C13" s="3">
        <v>1.4457933462145267</v>
      </c>
      <c r="D13" s="3">
        <v>21.081999999999997</v>
      </c>
      <c r="E13" s="3">
        <v>1.5178728683253975</v>
      </c>
      <c r="F13" s="3">
        <v>39.2684</v>
      </c>
      <c r="G13" s="3">
        <v>1.9378126683719152</v>
      </c>
      <c r="H13" s="3">
        <v>37.846000000000004</v>
      </c>
      <c r="I13" s="3">
        <v>1.7804174042257448</v>
      </c>
      <c r="J13" s="3">
        <v>33.451800000000006</v>
      </c>
      <c r="K13" s="3">
        <v>1.4358677886997242</v>
      </c>
      <c r="AC13" s="50"/>
      <c r="AD13" s="21" t="s">
        <v>26</v>
      </c>
      <c r="AE13" s="22">
        <v>1.6611764705882379</v>
      </c>
      <c r="AF13" s="23">
        <v>0.62332390928853942</v>
      </c>
      <c r="AG13" s="24">
        <v>6.0126164243738622E-2</v>
      </c>
      <c r="AH13" s="25">
        <v>-4.2789383794453073E-2</v>
      </c>
      <c r="AI13" s="26">
        <v>3.3651423249709289</v>
      </c>
      <c r="AK13" s="50"/>
      <c r="AL13" s="21" t="s">
        <v>26</v>
      </c>
      <c r="AM13" s="27" t="s">
        <v>27</v>
      </c>
      <c r="AN13" s="23">
        <v>0.52936317122539644</v>
      </c>
      <c r="AO13" s="24">
        <v>1.7159566429898465E-3</v>
      </c>
      <c r="AP13" s="25">
        <v>1.1841650265649304</v>
      </c>
      <c r="AQ13" s="26">
        <v>2.877834973435069</v>
      </c>
      <c r="AZ13" s="4"/>
    </row>
    <row r="14" spans="1:52" ht="14.25" customHeight="1" x14ac:dyDescent="0.3">
      <c r="A14" s="2">
        <v>44</v>
      </c>
      <c r="B14" s="3">
        <v>46.507400000000004</v>
      </c>
      <c r="C14" s="3">
        <v>1.7505537168262713</v>
      </c>
      <c r="D14" s="3">
        <v>21.971000000000004</v>
      </c>
      <c r="E14" s="3">
        <v>1.5264674469572115</v>
      </c>
      <c r="F14" s="3">
        <v>42.087800000000001</v>
      </c>
      <c r="G14" s="3">
        <v>2.1024115983318987</v>
      </c>
      <c r="H14" s="3">
        <v>40.589200000000005</v>
      </c>
      <c r="I14" s="3">
        <v>1.9652152881584379</v>
      </c>
      <c r="J14" s="3">
        <v>36.1188</v>
      </c>
      <c r="K14" s="3">
        <v>1.4171490378627762</v>
      </c>
      <c r="AC14" s="48" t="s">
        <v>20</v>
      </c>
      <c r="AD14" s="14" t="s">
        <v>19</v>
      </c>
      <c r="AE14" s="15">
        <v>-1.140588235294123</v>
      </c>
      <c r="AF14" s="16">
        <v>0.62332390928853942</v>
      </c>
      <c r="AG14" s="17">
        <v>0.35696080799453112</v>
      </c>
      <c r="AH14" s="18">
        <v>-2.844554089676814</v>
      </c>
      <c r="AI14" s="19">
        <v>0.56337761908856798</v>
      </c>
      <c r="AK14" s="48" t="s">
        <v>20</v>
      </c>
      <c r="AL14" s="14" t="s">
        <v>19</v>
      </c>
      <c r="AM14" s="20" t="s">
        <v>28</v>
      </c>
      <c r="AN14" s="16">
        <v>0.52936317122539644</v>
      </c>
      <c r="AO14" s="17">
        <v>1.0460938174855383E-2</v>
      </c>
      <c r="AP14" s="18">
        <v>-2.5948349734350686</v>
      </c>
      <c r="AQ14" s="19">
        <v>-0.90116502656493003</v>
      </c>
      <c r="AZ14" s="4"/>
    </row>
    <row r="15" spans="1:52" ht="14.25" customHeight="1" x14ac:dyDescent="0.3">
      <c r="A15" s="2">
        <v>48</v>
      </c>
      <c r="B15" s="3">
        <v>50.037999999999997</v>
      </c>
      <c r="C15" s="3">
        <v>1.845267219413766</v>
      </c>
      <c r="D15" s="3">
        <v>22.885399999999997</v>
      </c>
      <c r="E15" s="3">
        <v>1.5554029431331209</v>
      </c>
      <c r="F15" s="3">
        <v>44.754800000000003</v>
      </c>
      <c r="G15" s="3">
        <v>2.1963780123732941</v>
      </c>
      <c r="H15" s="3">
        <v>43.256199999999993</v>
      </c>
      <c r="I15" s="3">
        <v>1.7731755180226518</v>
      </c>
      <c r="J15" s="3">
        <v>38.455600000000004</v>
      </c>
      <c r="K15" s="3">
        <v>1.3616337507105321</v>
      </c>
      <c r="AC15" s="49"/>
      <c r="AD15" s="14" t="s">
        <v>22</v>
      </c>
      <c r="AE15" s="20" t="s">
        <v>29</v>
      </c>
      <c r="AF15" s="16">
        <v>0.62332390928853942</v>
      </c>
      <c r="AG15" s="17">
        <v>1.6994637220590914E-4</v>
      </c>
      <c r="AH15" s="18">
        <v>-4.3963187955591625</v>
      </c>
      <c r="AI15" s="19">
        <v>-0.98838708679378051</v>
      </c>
      <c r="AK15" s="49"/>
      <c r="AL15" s="14" t="s">
        <v>22</v>
      </c>
      <c r="AM15" s="15">
        <v>-0.21866666666666656</v>
      </c>
      <c r="AN15" s="16">
        <v>0.52936317122539644</v>
      </c>
      <c r="AO15" s="17">
        <v>0.99383455107411045</v>
      </c>
      <c r="AP15" s="18">
        <v>-1.0655016401017359</v>
      </c>
      <c r="AQ15" s="19">
        <v>0.62816830676840274</v>
      </c>
      <c r="AZ15" s="4"/>
    </row>
    <row r="16" spans="1:52" ht="14.25" customHeight="1" x14ac:dyDescent="0.3">
      <c r="A16" s="2">
        <v>52</v>
      </c>
      <c r="B16" s="3">
        <v>53.314599999999999</v>
      </c>
      <c r="C16" s="3">
        <v>1.6428169858005834</v>
      </c>
      <c r="D16" s="3">
        <v>24.028400000000001</v>
      </c>
      <c r="E16" s="3">
        <v>1.5566698301025614</v>
      </c>
      <c r="F16" s="3">
        <v>48.158399999999993</v>
      </c>
      <c r="G16" s="3">
        <v>2.4600584419189619</v>
      </c>
      <c r="H16" s="3">
        <v>45.821600000000004</v>
      </c>
      <c r="I16" s="3">
        <v>1.8830293040547956</v>
      </c>
      <c r="J16" s="3">
        <v>41.249600000000008</v>
      </c>
      <c r="K16" s="3">
        <v>1.4294381429091567</v>
      </c>
      <c r="AC16" s="49"/>
      <c r="AD16" s="14" t="s">
        <v>24</v>
      </c>
      <c r="AE16" s="15">
        <v>-1.6164705882353019</v>
      </c>
      <c r="AF16" s="16">
        <v>0.62332390928853942</v>
      </c>
      <c r="AG16" s="17">
        <v>7.2471566774109486E-2</v>
      </c>
      <c r="AH16" s="18">
        <v>-3.3204364426179929</v>
      </c>
      <c r="AI16" s="19">
        <v>8.7495266147389117E-2</v>
      </c>
      <c r="AK16" s="49"/>
      <c r="AL16" s="14" t="s">
        <v>24</v>
      </c>
      <c r="AM16" s="20" t="s">
        <v>30</v>
      </c>
      <c r="AN16" s="16">
        <v>0.52936317122539644</v>
      </c>
      <c r="AO16" s="17">
        <v>0.49539139978588598</v>
      </c>
      <c r="AP16" s="18">
        <v>-1.6975016401017347</v>
      </c>
      <c r="AQ16" s="19">
        <v>-3.831693231596045E-3</v>
      </c>
      <c r="AZ16" s="4"/>
    </row>
    <row r="17" spans="1:52" ht="14.25" customHeight="1" x14ac:dyDescent="0.3">
      <c r="A17" s="2">
        <v>56</v>
      </c>
      <c r="B17" s="3">
        <v>57.15</v>
      </c>
      <c r="C17" s="3">
        <v>1.8324026243461431</v>
      </c>
      <c r="D17" s="3">
        <v>25.145999999999997</v>
      </c>
      <c r="E17" s="3">
        <v>1.6408740759971456</v>
      </c>
      <c r="F17" s="3">
        <v>50.952399999999997</v>
      </c>
      <c r="G17" s="3">
        <v>2.6835994534435725</v>
      </c>
      <c r="H17" s="3">
        <v>49.022000000000006</v>
      </c>
      <c r="I17" s="3">
        <v>1.7552770214870941</v>
      </c>
      <c r="J17" s="3">
        <v>43.459400000000002</v>
      </c>
      <c r="K17" s="3">
        <v>1.4390593856801537</v>
      </c>
      <c r="AC17" s="50"/>
      <c r="AD17" s="21" t="s">
        <v>26</v>
      </c>
      <c r="AE17" s="22">
        <v>0.52058823529411491</v>
      </c>
      <c r="AF17" s="23">
        <v>0.62332390928853942</v>
      </c>
      <c r="AG17" s="24">
        <v>0.91964652412244352</v>
      </c>
      <c r="AH17" s="25">
        <v>-1.1833776190885761</v>
      </c>
      <c r="AI17" s="26">
        <v>2.2245540896768059</v>
      </c>
      <c r="AK17" s="50"/>
      <c r="AL17" s="21" t="s">
        <v>26</v>
      </c>
      <c r="AM17" s="22">
        <v>0.28300000000000036</v>
      </c>
      <c r="AN17" s="23">
        <v>0.52936317122539644</v>
      </c>
      <c r="AO17" s="24">
        <v>0.98361502450109584</v>
      </c>
      <c r="AP17" s="25">
        <v>-0.56383497343506894</v>
      </c>
      <c r="AQ17" s="26">
        <v>1.1298349734350697</v>
      </c>
      <c r="AZ17" s="4"/>
    </row>
    <row r="18" spans="1:52" ht="14.25" customHeight="1" x14ac:dyDescent="0.3">
      <c r="A18" s="2">
        <v>60</v>
      </c>
      <c r="B18" s="3">
        <v>60.528200000000005</v>
      </c>
      <c r="C18" s="3">
        <v>1.8167067750742443</v>
      </c>
      <c r="D18" s="3">
        <v>26.314399999999999</v>
      </c>
      <c r="E18" s="3">
        <v>1.6661057669341262</v>
      </c>
      <c r="F18" s="3">
        <v>54.051200000000009</v>
      </c>
      <c r="G18" s="3">
        <v>2.7567549876748645</v>
      </c>
      <c r="H18" s="3">
        <v>51.612800000000007</v>
      </c>
      <c r="I18" s="3">
        <v>1.530477346000203</v>
      </c>
      <c r="J18" s="3">
        <v>46.43119999999999</v>
      </c>
      <c r="K18" s="3">
        <v>1.3294554006008912</v>
      </c>
      <c r="AC18" s="48" t="s">
        <v>22</v>
      </c>
      <c r="AD18" s="14" t="s">
        <v>19</v>
      </c>
      <c r="AE18" s="15">
        <v>1.5517647058823485</v>
      </c>
      <c r="AF18" s="16">
        <v>0.62332390928853942</v>
      </c>
      <c r="AG18" s="17">
        <v>9.3935981966941529E-2</v>
      </c>
      <c r="AH18" s="18">
        <v>-0.1522011485003425</v>
      </c>
      <c r="AI18" s="19">
        <v>3.2557305602650395</v>
      </c>
      <c r="AK18" s="48" t="s">
        <v>22</v>
      </c>
      <c r="AL18" s="14" t="s">
        <v>19</v>
      </c>
      <c r="AM18" s="20" t="s">
        <v>31</v>
      </c>
      <c r="AN18" s="16">
        <v>0.52936317122539644</v>
      </c>
      <c r="AO18" s="17">
        <v>3.5531959126727464E-2</v>
      </c>
      <c r="AP18" s="18">
        <v>-2.3761683067684021</v>
      </c>
      <c r="AQ18" s="19">
        <v>-0.68249835989826346</v>
      </c>
      <c r="AZ18" s="4"/>
    </row>
    <row r="19" spans="1:52" ht="14.25" customHeight="1" x14ac:dyDescent="0.3">
      <c r="A19" s="2">
        <v>64</v>
      </c>
      <c r="B19" s="3">
        <v>63.626999999999995</v>
      </c>
      <c r="C19" s="3">
        <v>1.6605246627197117</v>
      </c>
      <c r="D19" s="3">
        <v>27.406600000000005</v>
      </c>
      <c r="E19" s="3">
        <v>1.723730993432083</v>
      </c>
      <c r="F19" s="3">
        <v>57.429400000000008</v>
      </c>
      <c r="G19" s="3">
        <v>2.9386652306115222</v>
      </c>
      <c r="H19" s="3">
        <v>55.5244</v>
      </c>
      <c r="I19" s="3">
        <v>1.3985129181323674</v>
      </c>
      <c r="J19" s="3">
        <v>50.393600000000006</v>
      </c>
      <c r="K19" s="3">
        <v>1.1309894900665904</v>
      </c>
      <c r="AC19" s="49"/>
      <c r="AD19" s="14" t="s">
        <v>20</v>
      </c>
      <c r="AE19" s="20" t="s">
        <v>32</v>
      </c>
      <c r="AF19" s="16">
        <v>0.62332390928853942</v>
      </c>
      <c r="AG19" s="17">
        <v>1.6994637220590914E-4</v>
      </c>
      <c r="AH19" s="18">
        <v>0.98838708679378051</v>
      </c>
      <c r="AI19" s="19">
        <v>4.3963187955591625</v>
      </c>
      <c r="AK19" s="49"/>
      <c r="AL19" s="14" t="s">
        <v>20</v>
      </c>
      <c r="AM19" s="15">
        <v>0.21866666666666656</v>
      </c>
      <c r="AN19" s="16">
        <v>0.52936317122539644</v>
      </c>
      <c r="AO19" s="17">
        <v>0.99383455107411045</v>
      </c>
      <c r="AP19" s="18">
        <v>-0.62816830676840274</v>
      </c>
      <c r="AQ19" s="19">
        <v>1.0655016401017359</v>
      </c>
      <c r="AZ19" s="4"/>
    </row>
    <row r="20" spans="1:52" ht="14.25" customHeight="1" x14ac:dyDescent="0.3">
      <c r="A20" s="2" t="s">
        <v>33</v>
      </c>
      <c r="AC20" s="49"/>
      <c r="AD20" s="14" t="s">
        <v>24</v>
      </c>
      <c r="AE20" s="15">
        <v>1.0758823529411696</v>
      </c>
      <c r="AF20" s="16">
        <v>0.62332390928853942</v>
      </c>
      <c r="AG20" s="17">
        <v>0.41841719827011881</v>
      </c>
      <c r="AH20" s="18">
        <v>-0.62808350144152136</v>
      </c>
      <c r="AI20" s="19">
        <v>2.7798482073238606</v>
      </c>
      <c r="AK20" s="49"/>
      <c r="AL20" s="14" t="s">
        <v>24</v>
      </c>
      <c r="AM20" s="15">
        <v>-0.63199999999999878</v>
      </c>
      <c r="AN20" s="16">
        <v>0.52936317122539644</v>
      </c>
      <c r="AO20" s="17">
        <v>0.7548939170638016</v>
      </c>
      <c r="AP20" s="18">
        <v>-1.4788349734350681</v>
      </c>
      <c r="AQ20" s="19">
        <v>0.21483497343507052</v>
      </c>
      <c r="AZ20" s="4"/>
    </row>
    <row r="21" spans="1:52" ht="32.25" customHeight="1" x14ac:dyDescent="0.35">
      <c r="A21" s="69" t="s">
        <v>34</v>
      </c>
      <c r="B21" s="53"/>
      <c r="C21" s="53"/>
      <c r="D21" s="53"/>
      <c r="E21" s="53"/>
      <c r="F21" s="53"/>
      <c r="G21" s="53"/>
      <c r="H21" s="53"/>
      <c r="I21" s="53"/>
      <c r="J21" s="53"/>
      <c r="K21" s="53"/>
      <c r="L21" s="53"/>
      <c r="M21" s="53"/>
      <c r="N21" s="53"/>
      <c r="O21" s="53"/>
      <c r="P21" s="53"/>
      <c r="Q21" s="53"/>
      <c r="AC21" s="50"/>
      <c r="AD21" s="21" t="s">
        <v>26</v>
      </c>
      <c r="AE21" s="27" t="s">
        <v>35</v>
      </c>
      <c r="AF21" s="23">
        <v>0.62332390928853942</v>
      </c>
      <c r="AG21" s="24">
        <v>3.1438264103123004E-6</v>
      </c>
      <c r="AH21" s="25">
        <v>1.5089753220878954</v>
      </c>
      <c r="AI21" s="26">
        <v>4.9169070308532774</v>
      </c>
      <c r="AK21" s="50"/>
      <c r="AL21" s="21" t="s">
        <v>26</v>
      </c>
      <c r="AM21" s="22">
        <v>0.50166666666666693</v>
      </c>
      <c r="AN21" s="23">
        <v>0.52936317122539644</v>
      </c>
      <c r="AO21" s="24">
        <v>0.87764483659058679</v>
      </c>
      <c r="AP21" s="25">
        <v>-0.34516830676840238</v>
      </c>
      <c r="AQ21" s="26">
        <v>1.3485016401017362</v>
      </c>
      <c r="AZ21" s="4"/>
    </row>
    <row r="22" spans="1:52" ht="14.25" customHeight="1" x14ac:dyDescent="0.3">
      <c r="A22" s="2" t="s">
        <v>0</v>
      </c>
      <c r="B22" s="2" t="s">
        <v>1</v>
      </c>
      <c r="C22" s="2" t="s">
        <v>2</v>
      </c>
      <c r="D22" s="2" t="s">
        <v>3</v>
      </c>
      <c r="E22" s="2" t="s">
        <v>2</v>
      </c>
      <c r="F22" s="2" t="s">
        <v>4</v>
      </c>
      <c r="G22" s="2" t="s">
        <v>2</v>
      </c>
      <c r="H22" s="2" t="s">
        <v>5</v>
      </c>
      <c r="I22" s="2" t="s">
        <v>2</v>
      </c>
      <c r="J22" s="2" t="s">
        <v>6</v>
      </c>
      <c r="K22" s="2" t="s">
        <v>2</v>
      </c>
      <c r="N22" s="2" t="s">
        <v>1</v>
      </c>
      <c r="O22" s="2" t="s">
        <v>3</v>
      </c>
      <c r="P22" s="2" t="s">
        <v>4</v>
      </c>
      <c r="Q22" s="2" t="s">
        <v>5</v>
      </c>
      <c r="R22" s="2" t="s">
        <v>6</v>
      </c>
      <c r="AC22" s="48" t="s">
        <v>24</v>
      </c>
      <c r="AD22" s="14" t="s">
        <v>19</v>
      </c>
      <c r="AE22" s="15">
        <v>0.47588235294117887</v>
      </c>
      <c r="AF22" s="16">
        <v>0.62332390928853942</v>
      </c>
      <c r="AG22" s="17">
        <v>0.94094519009982147</v>
      </c>
      <c r="AH22" s="18">
        <v>-1.2280835014415121</v>
      </c>
      <c r="AI22" s="19">
        <v>2.1798482073238699</v>
      </c>
      <c r="AK22" s="48" t="s">
        <v>24</v>
      </c>
      <c r="AL22" s="14" t="s">
        <v>19</v>
      </c>
      <c r="AM22" s="20" t="s">
        <v>36</v>
      </c>
      <c r="AN22" s="16">
        <v>0.52936317122539644</v>
      </c>
      <c r="AO22" s="17">
        <v>0.44018384707929892</v>
      </c>
      <c r="AP22" s="18">
        <v>-1.7441683067684033</v>
      </c>
      <c r="AQ22" s="19">
        <v>-5.0498359898264678E-2</v>
      </c>
      <c r="AZ22" s="4"/>
    </row>
    <row r="23" spans="1:52" ht="14.25" customHeight="1" x14ac:dyDescent="0.3">
      <c r="A23" s="2" t="s">
        <v>37</v>
      </c>
      <c r="B23" s="2">
        <v>5.5</v>
      </c>
      <c r="C23" s="2">
        <v>0.16666666666500013</v>
      </c>
      <c r="D23" s="2">
        <v>3.7</v>
      </c>
      <c r="E23" s="2">
        <v>0.29999999999700011</v>
      </c>
      <c r="F23" s="2">
        <v>4.8</v>
      </c>
      <c r="G23" s="2">
        <v>0.29059326289980569</v>
      </c>
      <c r="H23" s="2">
        <v>4.8</v>
      </c>
      <c r="I23" s="2">
        <v>0.35901098713871032</v>
      </c>
      <c r="J23" s="2">
        <v>4.0999999999999996</v>
      </c>
      <c r="K23" s="2">
        <v>0.23333333333100029</v>
      </c>
      <c r="N23" s="2">
        <f>AVERAGE(B23:B39)</f>
        <v>4.9117647058823524</v>
      </c>
      <c r="O23" s="2">
        <f>AVERAGE(D23:D39)</f>
        <v>3.8823529411764706</v>
      </c>
      <c r="P23" s="2">
        <f>AVERAGE(F23:F39)</f>
        <v>4.7411764705882362</v>
      </c>
      <c r="Q23" s="2">
        <f>AVERAGE(H23:H39)</f>
        <v>4.617647058823529</v>
      </c>
      <c r="R23" s="2">
        <f>AVERAGE(J23:J39)</f>
        <v>4.1529411764705895</v>
      </c>
      <c r="AC23" s="49"/>
      <c r="AD23" s="14" t="s">
        <v>20</v>
      </c>
      <c r="AE23" s="15">
        <v>1.6164705882353019</v>
      </c>
      <c r="AF23" s="16">
        <v>0.62332390928853942</v>
      </c>
      <c r="AG23" s="17">
        <v>7.2471566774109486E-2</v>
      </c>
      <c r="AH23" s="18">
        <v>-8.7495266147389117E-2</v>
      </c>
      <c r="AI23" s="19">
        <v>3.3204364426179929</v>
      </c>
      <c r="AK23" s="49"/>
      <c r="AL23" s="14" t="s">
        <v>20</v>
      </c>
      <c r="AM23" s="20" t="s">
        <v>38</v>
      </c>
      <c r="AN23" s="16">
        <v>0.52936317122539644</v>
      </c>
      <c r="AO23" s="17">
        <v>0.49539139978588598</v>
      </c>
      <c r="AP23" s="18">
        <v>3.831693231596045E-3</v>
      </c>
      <c r="AQ23" s="19">
        <v>1.6975016401017347</v>
      </c>
      <c r="AZ23" s="4"/>
    </row>
    <row r="24" spans="1:52" ht="14.25" customHeight="1" x14ac:dyDescent="0.3">
      <c r="A24" s="2" t="s">
        <v>39</v>
      </c>
      <c r="B24" s="2">
        <v>5.6</v>
      </c>
      <c r="C24" s="2">
        <v>0.16329931618391233</v>
      </c>
      <c r="D24" s="2">
        <v>3.8</v>
      </c>
      <c r="E24" s="2">
        <v>0.24944382578243504</v>
      </c>
      <c r="F24" s="2">
        <v>5</v>
      </c>
      <c r="G24" s="2">
        <v>0.36514837166645947</v>
      </c>
      <c r="H24" s="2">
        <v>4.5999999999999996</v>
      </c>
      <c r="I24" s="2">
        <v>0.16329931618391252</v>
      </c>
      <c r="J24" s="2">
        <v>4.2</v>
      </c>
      <c r="K24" s="2">
        <v>0.24944382578243504</v>
      </c>
      <c r="AC24" s="49"/>
      <c r="AD24" s="14" t="s">
        <v>22</v>
      </c>
      <c r="AE24" s="15">
        <v>-1.0758823529411696</v>
      </c>
      <c r="AF24" s="16">
        <v>0.62332390928853942</v>
      </c>
      <c r="AG24" s="17">
        <v>0.41841719827011881</v>
      </c>
      <c r="AH24" s="18">
        <v>-2.7798482073238606</v>
      </c>
      <c r="AI24" s="19">
        <v>0.62808350144152136</v>
      </c>
      <c r="AK24" s="49"/>
      <c r="AL24" s="14" t="s">
        <v>22</v>
      </c>
      <c r="AM24" s="15">
        <v>0.63199999999999878</v>
      </c>
      <c r="AN24" s="16">
        <v>0.52936317122539644</v>
      </c>
      <c r="AO24" s="17">
        <v>0.7548939170638016</v>
      </c>
      <c r="AP24" s="18">
        <v>-0.21483497343507052</v>
      </c>
      <c r="AQ24" s="19">
        <v>1.4788349734350681</v>
      </c>
      <c r="AZ24" s="4"/>
    </row>
    <row r="25" spans="1:52" ht="14.25" customHeight="1" x14ac:dyDescent="0.3">
      <c r="A25" s="2" t="s">
        <v>40</v>
      </c>
      <c r="B25" s="2">
        <v>5.4</v>
      </c>
      <c r="C25" s="2">
        <v>0.1632993161839123</v>
      </c>
      <c r="D25" s="2">
        <v>3.7</v>
      </c>
      <c r="E25" s="2">
        <v>0.29999999999700011</v>
      </c>
      <c r="F25" s="2">
        <v>4.5999999999999996</v>
      </c>
      <c r="G25" s="2">
        <v>0.22110831935481587</v>
      </c>
      <c r="H25" s="2">
        <v>4.5999999999999996</v>
      </c>
      <c r="I25" s="2">
        <v>0.22110831935481587</v>
      </c>
      <c r="J25" s="2">
        <v>3.8</v>
      </c>
      <c r="K25" s="2">
        <v>0.29059326289980569</v>
      </c>
      <c r="AC25" s="50"/>
      <c r="AD25" s="21" t="s">
        <v>26</v>
      </c>
      <c r="AE25" s="27" t="s">
        <v>41</v>
      </c>
      <c r="AF25" s="23">
        <v>0.62332390928853942</v>
      </c>
      <c r="AG25" s="24">
        <v>5.7298706379035336E-3</v>
      </c>
      <c r="AH25" s="25">
        <v>0.43309296914672579</v>
      </c>
      <c r="AI25" s="26">
        <v>3.8410246779121078</v>
      </c>
      <c r="AK25" s="50"/>
      <c r="AL25" s="21" t="s">
        <v>26</v>
      </c>
      <c r="AM25" s="27" t="s">
        <v>42</v>
      </c>
      <c r="AN25" s="23">
        <v>0.52936317122539644</v>
      </c>
      <c r="AO25" s="24">
        <v>0.20836415101540595</v>
      </c>
      <c r="AP25" s="25">
        <v>0.28683169323159641</v>
      </c>
      <c r="AQ25" s="26">
        <v>1.980501640101735</v>
      </c>
      <c r="AZ25" s="4"/>
    </row>
    <row r="26" spans="1:52" ht="14.25" customHeight="1" x14ac:dyDescent="0.3">
      <c r="A26" s="2" t="s">
        <v>43</v>
      </c>
      <c r="B26" s="2">
        <v>5.5</v>
      </c>
      <c r="C26" s="2">
        <v>0.16666666666500013</v>
      </c>
      <c r="D26" s="2">
        <v>3.9</v>
      </c>
      <c r="E26" s="2">
        <v>0.23333333333100029</v>
      </c>
      <c r="F26" s="2">
        <v>4.5</v>
      </c>
      <c r="G26" s="2">
        <v>0.16666666666500013</v>
      </c>
      <c r="H26" s="2">
        <v>5.0999999999999996</v>
      </c>
      <c r="I26" s="2">
        <v>0.1795054935693545</v>
      </c>
      <c r="J26" s="2">
        <v>4.2</v>
      </c>
      <c r="K26" s="2">
        <v>0.19999999999799997</v>
      </c>
      <c r="AC26" s="48" t="s">
        <v>26</v>
      </c>
      <c r="AD26" s="14" t="s">
        <v>19</v>
      </c>
      <c r="AE26" s="15">
        <v>-1.6611764705882379</v>
      </c>
      <c r="AF26" s="16">
        <v>0.62332390928853942</v>
      </c>
      <c r="AG26" s="17">
        <v>5.01261642437386E-2</v>
      </c>
      <c r="AH26" s="18">
        <v>-3.3651423249709289</v>
      </c>
      <c r="AI26" s="19">
        <v>4.2789383794453073E-2</v>
      </c>
      <c r="AK26" s="48" t="s">
        <v>26</v>
      </c>
      <c r="AL26" s="14" t="s">
        <v>19</v>
      </c>
      <c r="AM26" s="20" t="s">
        <v>44</v>
      </c>
      <c r="AN26" s="16">
        <v>0.52936317122539644</v>
      </c>
      <c r="AO26" s="17">
        <v>1.7159566429898465E-3</v>
      </c>
      <c r="AP26" s="18">
        <v>-2.877834973435069</v>
      </c>
      <c r="AQ26" s="19">
        <v>-1.1841650265649304</v>
      </c>
      <c r="AZ26" s="4"/>
    </row>
    <row r="27" spans="1:52" ht="14.25" customHeight="1" x14ac:dyDescent="0.3">
      <c r="A27" s="2" t="s">
        <v>45</v>
      </c>
      <c r="B27" s="2">
        <v>4.7</v>
      </c>
      <c r="C27" s="2">
        <v>0.21343747457896056</v>
      </c>
      <c r="D27" s="2">
        <v>3.9</v>
      </c>
      <c r="E27" s="2">
        <v>0.23333333333100029</v>
      </c>
      <c r="F27" s="2">
        <v>4.5999999999999996</v>
      </c>
      <c r="G27" s="2">
        <v>0.22110831935481587</v>
      </c>
      <c r="H27" s="2">
        <v>4.2</v>
      </c>
      <c r="I27" s="2">
        <v>0.29059326289980569</v>
      </c>
      <c r="J27" s="2">
        <v>4.2</v>
      </c>
      <c r="K27" s="2">
        <v>0.19999999999799997</v>
      </c>
      <c r="AC27" s="49"/>
      <c r="AD27" s="14" t="s">
        <v>20</v>
      </c>
      <c r="AE27" s="15">
        <v>-0.52058823529411491</v>
      </c>
      <c r="AF27" s="16">
        <v>0.62332390928853942</v>
      </c>
      <c r="AG27" s="17">
        <v>0.91964652412244352</v>
      </c>
      <c r="AH27" s="18">
        <v>-2.2245540896768059</v>
      </c>
      <c r="AI27" s="19">
        <v>1.1833776190885761</v>
      </c>
      <c r="AK27" s="49"/>
      <c r="AL27" s="14" t="s">
        <v>20</v>
      </c>
      <c r="AM27" s="15">
        <v>-0.28300000000000036</v>
      </c>
      <c r="AN27" s="16">
        <v>0.52936317122539644</v>
      </c>
      <c r="AO27" s="17">
        <v>0.98361502450109584</v>
      </c>
      <c r="AP27" s="18">
        <v>-1.1298349734350697</v>
      </c>
      <c r="AQ27" s="19">
        <v>0.56383497343506894</v>
      </c>
      <c r="AZ27" s="4"/>
    </row>
    <row r="28" spans="1:52" ht="14.25" customHeight="1" x14ac:dyDescent="0.3">
      <c r="A28" s="2" t="s">
        <v>46</v>
      </c>
      <c r="B28" s="2">
        <v>4.9000000000000004</v>
      </c>
      <c r="C28" s="2">
        <v>0.23333333333100029</v>
      </c>
      <c r="D28" s="2">
        <v>4</v>
      </c>
      <c r="E28" s="2">
        <v>0.29814239699699074</v>
      </c>
      <c r="F28" s="2">
        <v>4.5999999999999996</v>
      </c>
      <c r="G28" s="2">
        <v>0.22110831935481587</v>
      </c>
      <c r="H28" s="2">
        <v>4.4000000000000004</v>
      </c>
      <c r="I28" s="2">
        <v>0.16329931618391252</v>
      </c>
      <c r="J28" s="2">
        <v>4.3</v>
      </c>
      <c r="K28" s="2">
        <v>0.21343747457896056</v>
      </c>
      <c r="AC28" s="49"/>
      <c r="AD28" s="14" t="s">
        <v>22</v>
      </c>
      <c r="AE28" s="20" t="s">
        <v>47</v>
      </c>
      <c r="AF28" s="16">
        <v>0.62332390928853942</v>
      </c>
      <c r="AG28" s="17">
        <v>3.1438264103123004E-6</v>
      </c>
      <c r="AH28" s="18">
        <v>-4.9169070308532774</v>
      </c>
      <c r="AI28" s="19">
        <v>-1.5089753220878954</v>
      </c>
      <c r="AK28" s="49"/>
      <c r="AL28" s="14" t="s">
        <v>22</v>
      </c>
      <c r="AM28" s="15">
        <v>-0.50166666666666693</v>
      </c>
      <c r="AN28" s="16">
        <v>0.52936317122539644</v>
      </c>
      <c r="AO28" s="17">
        <v>0.87764483659058679</v>
      </c>
      <c r="AP28" s="18">
        <v>-1.3485016401017362</v>
      </c>
      <c r="AQ28" s="19">
        <v>0.34516830676840238</v>
      </c>
      <c r="AZ28" s="4"/>
    </row>
    <row r="29" spans="1:52" ht="14.25" customHeight="1" x14ac:dyDescent="0.3">
      <c r="A29" s="2" t="s">
        <v>48</v>
      </c>
      <c r="B29" s="2">
        <v>5</v>
      </c>
      <c r="C29" s="2">
        <v>0.21081851067578389</v>
      </c>
      <c r="D29" s="2">
        <v>3.8</v>
      </c>
      <c r="E29" s="2">
        <v>0.32659863236782455</v>
      </c>
      <c r="F29" s="2">
        <v>4.7</v>
      </c>
      <c r="G29" s="2">
        <v>0.21343747457896056</v>
      </c>
      <c r="H29" s="2">
        <v>4.3</v>
      </c>
      <c r="I29" s="2">
        <v>0.15275252316366703</v>
      </c>
      <c r="J29" s="2">
        <v>4.2</v>
      </c>
      <c r="K29" s="2">
        <v>0.24944382578243504</v>
      </c>
      <c r="AC29" s="51"/>
      <c r="AD29" s="28" t="s">
        <v>24</v>
      </c>
      <c r="AE29" s="29" t="s">
        <v>49</v>
      </c>
      <c r="AF29" s="30">
        <v>0.62332390928853942</v>
      </c>
      <c r="AG29" s="31">
        <v>5.7298706379035336E-3</v>
      </c>
      <c r="AH29" s="32">
        <v>-3.8410246779121078</v>
      </c>
      <c r="AI29" s="33">
        <v>-0.43309296914672579</v>
      </c>
      <c r="AK29" s="51"/>
      <c r="AL29" s="28" t="s">
        <v>24</v>
      </c>
      <c r="AM29" s="29" t="s">
        <v>50</v>
      </c>
      <c r="AN29" s="30">
        <v>0.52936317122539644</v>
      </c>
      <c r="AO29" s="31">
        <v>0.20836415101540595</v>
      </c>
      <c r="AP29" s="32">
        <v>-1.980501640101735</v>
      </c>
      <c r="AQ29" s="33">
        <v>-0.28683169323159641</v>
      </c>
      <c r="AZ29" s="4"/>
    </row>
    <row r="30" spans="1:52" ht="14.25" customHeight="1" x14ac:dyDescent="0.3">
      <c r="A30" s="2" t="s">
        <v>51</v>
      </c>
      <c r="B30" s="2">
        <v>4.8</v>
      </c>
      <c r="C30" s="2">
        <v>0.19999999999799997</v>
      </c>
      <c r="D30" s="2">
        <v>3.8</v>
      </c>
      <c r="E30" s="2">
        <v>0.19999999999799997</v>
      </c>
      <c r="F30" s="2">
        <v>5</v>
      </c>
      <c r="G30" s="2">
        <v>0.21081851067578389</v>
      </c>
      <c r="H30" s="2">
        <v>4.4000000000000004</v>
      </c>
      <c r="I30" s="2">
        <v>0.16329931618391252</v>
      </c>
      <c r="J30" s="2">
        <v>4.2</v>
      </c>
      <c r="K30" s="2">
        <v>0.24944382578243504</v>
      </c>
      <c r="AC30" s="52" t="s">
        <v>52</v>
      </c>
      <c r="AD30" s="53"/>
      <c r="AE30" s="53"/>
      <c r="AF30" s="53"/>
      <c r="AG30" s="53"/>
      <c r="AH30" s="53"/>
      <c r="AI30" s="53"/>
      <c r="AK30" s="52" t="s">
        <v>52</v>
      </c>
      <c r="AL30" s="53"/>
      <c r="AM30" s="53"/>
      <c r="AN30" s="53"/>
      <c r="AO30" s="53"/>
      <c r="AP30" s="53"/>
      <c r="AQ30" s="53"/>
      <c r="AZ30" s="4"/>
    </row>
    <row r="31" spans="1:52" ht="14.25" customHeight="1" x14ac:dyDescent="0.3">
      <c r="A31" s="2" t="s">
        <v>53</v>
      </c>
      <c r="B31" s="2">
        <v>5.0999999999999996</v>
      </c>
      <c r="C31" s="2">
        <v>0.23333333333099962</v>
      </c>
      <c r="D31" s="2">
        <v>3.9</v>
      </c>
      <c r="E31" s="2">
        <v>0.17950549356935538</v>
      </c>
      <c r="F31" s="2">
        <v>5.2</v>
      </c>
      <c r="G31" s="2">
        <v>0.19999999999800078</v>
      </c>
      <c r="H31" s="2">
        <v>4.5</v>
      </c>
      <c r="I31" s="2">
        <v>0.16666666666500013</v>
      </c>
      <c r="J31" s="2">
        <v>4.5</v>
      </c>
      <c r="K31" s="2">
        <v>0.3073181485733566</v>
      </c>
      <c r="AZ31" s="4"/>
    </row>
    <row r="32" spans="1:52" ht="14.25" customHeight="1" x14ac:dyDescent="0.3">
      <c r="A32" s="2" t="s">
        <v>54</v>
      </c>
      <c r="B32" s="2">
        <v>4.8</v>
      </c>
      <c r="C32" s="2">
        <v>0.19999999999799997</v>
      </c>
      <c r="D32" s="2">
        <v>3.9</v>
      </c>
      <c r="E32" s="2">
        <v>0.27688746209450055</v>
      </c>
      <c r="F32" s="2">
        <v>4.8</v>
      </c>
      <c r="G32" s="2">
        <v>0.19999999999799997</v>
      </c>
      <c r="H32" s="2">
        <v>4.5</v>
      </c>
      <c r="I32" s="2">
        <v>0.16666666666500013</v>
      </c>
      <c r="J32" s="2">
        <v>4.0999999999999996</v>
      </c>
      <c r="K32" s="2">
        <v>0.27688746209450055</v>
      </c>
    </row>
    <row r="33" spans="1:44" ht="14.25" customHeight="1" x14ac:dyDescent="0.3">
      <c r="A33" s="2" t="s">
        <v>55</v>
      </c>
      <c r="B33" s="2">
        <v>4.7</v>
      </c>
      <c r="C33" s="2">
        <v>0.15275252316366725</v>
      </c>
      <c r="D33" s="2">
        <v>3.6</v>
      </c>
      <c r="E33" s="2">
        <v>0.2666666666640003</v>
      </c>
      <c r="F33" s="2">
        <v>4.7</v>
      </c>
      <c r="G33" s="2">
        <v>0.15275252316366725</v>
      </c>
      <c r="H33" s="2">
        <v>4.5999999999999996</v>
      </c>
      <c r="I33" s="2">
        <v>0.22110831935481587</v>
      </c>
      <c r="J33" s="2">
        <v>4</v>
      </c>
      <c r="K33" s="2">
        <v>0.29814239699699074</v>
      </c>
      <c r="AC33" s="55" t="s">
        <v>7</v>
      </c>
      <c r="AD33" s="53"/>
      <c r="AE33" s="53"/>
      <c r="AF33" s="53"/>
      <c r="AG33" s="53"/>
      <c r="AH33" s="53"/>
      <c r="AI33" s="53"/>
      <c r="AJ33" s="4"/>
      <c r="AK33" s="55" t="s">
        <v>7</v>
      </c>
      <c r="AL33" s="53"/>
      <c r="AM33" s="53"/>
      <c r="AN33" s="53"/>
      <c r="AO33" s="53"/>
      <c r="AP33" s="53"/>
      <c r="AQ33" s="53"/>
      <c r="AR33" s="4"/>
    </row>
    <row r="34" spans="1:44" ht="14.25" customHeight="1" x14ac:dyDescent="0.3">
      <c r="A34" s="2" t="s">
        <v>56</v>
      </c>
      <c r="B34" s="2">
        <v>4.5</v>
      </c>
      <c r="C34" s="2">
        <v>0.26874192494059773</v>
      </c>
      <c r="D34" s="2">
        <v>3.5</v>
      </c>
      <c r="E34" s="2">
        <v>0.16666666666500013</v>
      </c>
      <c r="F34" s="2">
        <v>4.5999999999999996</v>
      </c>
      <c r="G34" s="2">
        <v>0.2666666666640003</v>
      </c>
      <c r="H34" s="2">
        <v>4.5999999999999996</v>
      </c>
      <c r="I34" s="2">
        <v>0.22110831935481587</v>
      </c>
      <c r="J34" s="2">
        <v>3.7</v>
      </c>
      <c r="K34" s="2">
        <v>0.26034165586095181</v>
      </c>
      <c r="AC34" s="58" t="s">
        <v>57</v>
      </c>
      <c r="AD34" s="59"/>
      <c r="AE34" s="59"/>
      <c r="AF34" s="59"/>
      <c r="AG34" s="59"/>
      <c r="AH34" s="59"/>
      <c r="AI34" s="60"/>
      <c r="AK34" s="58" t="s">
        <v>58</v>
      </c>
      <c r="AL34" s="59"/>
      <c r="AM34" s="59"/>
      <c r="AN34" s="59"/>
      <c r="AO34" s="59"/>
      <c r="AP34" s="59"/>
      <c r="AQ34" s="60"/>
    </row>
    <row r="35" spans="1:44" ht="14.25" customHeight="1" x14ac:dyDescent="0.3">
      <c r="A35" s="2" t="s">
        <v>59</v>
      </c>
      <c r="B35" s="2">
        <v>4.5</v>
      </c>
      <c r="C35" s="2">
        <v>0.26874192494059773</v>
      </c>
      <c r="D35" s="2">
        <v>3.6</v>
      </c>
      <c r="E35" s="2">
        <v>0.22110831935481587</v>
      </c>
      <c r="F35" s="2">
        <v>4.7</v>
      </c>
      <c r="G35" s="2">
        <v>0.29999999999700011</v>
      </c>
      <c r="H35" s="2">
        <v>4.8</v>
      </c>
      <c r="I35" s="2">
        <v>0.13333333333200009</v>
      </c>
      <c r="J35" s="2">
        <v>3.7</v>
      </c>
      <c r="K35" s="2">
        <v>0.26034165586095181</v>
      </c>
      <c r="AC35" s="58" t="s">
        <v>10</v>
      </c>
      <c r="AD35" s="59"/>
      <c r="AE35" s="59"/>
      <c r="AF35" s="59"/>
      <c r="AG35" s="59"/>
      <c r="AH35" s="59"/>
      <c r="AI35" s="60"/>
      <c r="AK35" s="58" t="s">
        <v>10</v>
      </c>
      <c r="AL35" s="59"/>
      <c r="AM35" s="59"/>
      <c r="AN35" s="59"/>
      <c r="AO35" s="59"/>
      <c r="AP35" s="59"/>
      <c r="AQ35" s="60"/>
    </row>
    <row r="36" spans="1:44" ht="14.25" customHeight="1" x14ac:dyDescent="0.3">
      <c r="A36" s="2" t="s">
        <v>60</v>
      </c>
      <c r="B36" s="2">
        <v>4.7</v>
      </c>
      <c r="C36" s="2">
        <v>0.15275252316366725</v>
      </c>
      <c r="D36" s="2">
        <v>4.2</v>
      </c>
      <c r="E36" s="2">
        <v>0.19999999999799997</v>
      </c>
      <c r="F36" s="2">
        <v>4.8</v>
      </c>
      <c r="G36" s="2">
        <v>0.19999999999799997</v>
      </c>
      <c r="H36" s="2">
        <v>4.9000000000000004</v>
      </c>
      <c r="I36" s="2">
        <v>0.23333333333100029</v>
      </c>
      <c r="J36" s="2">
        <v>4.4000000000000004</v>
      </c>
      <c r="K36" s="2">
        <v>0.22110831935481587</v>
      </c>
      <c r="AC36" s="56" t="s">
        <v>11</v>
      </c>
      <c r="AD36" s="53"/>
      <c r="AE36" s="61" t="s">
        <v>12</v>
      </c>
      <c r="AF36" s="63" t="s">
        <v>13</v>
      </c>
      <c r="AG36" s="63" t="s">
        <v>14</v>
      </c>
      <c r="AH36" s="65" t="s">
        <v>15</v>
      </c>
      <c r="AI36" s="66"/>
      <c r="AK36" s="56" t="s">
        <v>11</v>
      </c>
      <c r="AL36" s="53"/>
      <c r="AM36" s="61" t="s">
        <v>12</v>
      </c>
      <c r="AN36" s="63" t="s">
        <v>13</v>
      </c>
      <c r="AO36" s="63" t="s">
        <v>14</v>
      </c>
      <c r="AP36" s="65" t="s">
        <v>16</v>
      </c>
      <c r="AQ36" s="66"/>
    </row>
    <row r="37" spans="1:44" ht="14.25" customHeight="1" x14ac:dyDescent="0.3">
      <c r="A37" s="2" t="s">
        <v>61</v>
      </c>
      <c r="B37" s="2">
        <v>4.5999999999999996</v>
      </c>
      <c r="C37" s="2">
        <v>0.16329931618391252</v>
      </c>
      <c r="D37" s="2">
        <v>4.0999999999999996</v>
      </c>
      <c r="E37" s="2">
        <v>0.27688746209450055</v>
      </c>
      <c r="F37" s="2">
        <v>4.5999999999999996</v>
      </c>
      <c r="G37" s="2">
        <v>0.16329931618391252</v>
      </c>
      <c r="H37" s="2">
        <v>4.8</v>
      </c>
      <c r="I37" s="2">
        <v>0.24944382578243504</v>
      </c>
      <c r="J37" s="2">
        <v>4.2</v>
      </c>
      <c r="K37" s="2">
        <v>0.29059326289980569</v>
      </c>
      <c r="AC37" s="57"/>
      <c r="AD37" s="57"/>
      <c r="AE37" s="62"/>
      <c r="AF37" s="64"/>
      <c r="AG37" s="64"/>
      <c r="AH37" s="5" t="s">
        <v>17</v>
      </c>
      <c r="AI37" s="6" t="s">
        <v>18</v>
      </c>
      <c r="AK37" s="57"/>
      <c r="AL37" s="57"/>
      <c r="AM37" s="62"/>
      <c r="AN37" s="64"/>
      <c r="AO37" s="64"/>
      <c r="AP37" s="5" t="s">
        <v>17</v>
      </c>
      <c r="AQ37" s="6" t="s">
        <v>18</v>
      </c>
    </row>
    <row r="38" spans="1:44" ht="14.25" customHeight="1" x14ac:dyDescent="0.3">
      <c r="A38" s="2" t="s">
        <v>62</v>
      </c>
      <c r="B38" s="2">
        <v>4.5999999999999996</v>
      </c>
      <c r="C38" s="2">
        <v>0.16329931618391252</v>
      </c>
      <c r="D38" s="2">
        <v>4.0999999999999996</v>
      </c>
      <c r="E38" s="2">
        <v>0.17950549356935538</v>
      </c>
      <c r="F38" s="2">
        <v>4.7</v>
      </c>
      <c r="G38" s="2">
        <v>0.21343747457896056</v>
      </c>
      <c r="H38" s="2">
        <v>4.7</v>
      </c>
      <c r="I38" s="2">
        <v>0.15275252316366725</v>
      </c>
      <c r="J38" s="2">
        <v>4.4000000000000004</v>
      </c>
      <c r="K38" s="2">
        <v>0.22110831935481587</v>
      </c>
      <c r="AC38" s="54" t="s">
        <v>19</v>
      </c>
      <c r="AD38" s="7" t="s">
        <v>20</v>
      </c>
      <c r="AE38" s="34">
        <v>0.13529411764705834</v>
      </c>
      <c r="AF38" s="10">
        <v>7.5636837485878364E-2</v>
      </c>
      <c r="AG38" s="10">
        <v>0.38079059656013259</v>
      </c>
      <c r="AH38" s="35">
        <v>-7.1472519231247533E-2</v>
      </c>
      <c r="AI38" s="36">
        <v>0.34206075452536422</v>
      </c>
      <c r="AK38" s="54" t="s">
        <v>19</v>
      </c>
      <c r="AL38" s="7" t="s">
        <v>20</v>
      </c>
      <c r="AM38" s="13" t="s">
        <v>63</v>
      </c>
      <c r="AN38" s="9">
        <v>0.55096931651359993</v>
      </c>
      <c r="AO38" s="10">
        <v>1.9659294882672262E-2</v>
      </c>
      <c r="AP38" s="11">
        <v>0.82426782391515885</v>
      </c>
      <c r="AQ38" s="12">
        <v>2.5870655094181743</v>
      </c>
    </row>
    <row r="39" spans="1:44" ht="14.25" customHeight="1" x14ac:dyDescent="0.3">
      <c r="A39" s="2" t="s">
        <v>64</v>
      </c>
      <c r="B39" s="2">
        <v>4.5999999999999996</v>
      </c>
      <c r="C39" s="2">
        <v>0.22110831935481587</v>
      </c>
      <c r="D39" s="2">
        <v>4.5</v>
      </c>
      <c r="E39" s="2">
        <v>0.22360679774774306</v>
      </c>
      <c r="F39" s="2">
        <v>4.7</v>
      </c>
      <c r="G39" s="2">
        <v>0.21343747457896056</v>
      </c>
      <c r="H39" s="2">
        <v>4.7</v>
      </c>
      <c r="I39" s="2">
        <v>0.15275252316366725</v>
      </c>
      <c r="J39" s="2">
        <v>4.4000000000000004</v>
      </c>
      <c r="K39" s="2">
        <v>0.22110831935481587</v>
      </c>
      <c r="AC39" s="49"/>
      <c r="AD39" s="14" t="s">
        <v>22</v>
      </c>
      <c r="AE39" s="20" t="s">
        <v>65</v>
      </c>
      <c r="AF39" s="17">
        <v>7.5636837485878364E-2</v>
      </c>
      <c r="AG39" s="17">
        <v>1.0283104507389229E-3</v>
      </c>
      <c r="AH39" s="37">
        <v>-0.50088428393713014</v>
      </c>
      <c r="AI39" s="38">
        <v>-8.7351010180518385E-2</v>
      </c>
      <c r="AK39" s="49"/>
      <c r="AL39" s="14" t="s">
        <v>22</v>
      </c>
      <c r="AM39" s="20" t="s">
        <v>66</v>
      </c>
      <c r="AN39" s="16">
        <v>0.55096931651359993</v>
      </c>
      <c r="AO39" s="17">
        <v>1.9942946322468291E-2</v>
      </c>
      <c r="AP39" s="18">
        <v>0.82160115724849292</v>
      </c>
      <c r="AQ39" s="19">
        <v>2.5843988427515088</v>
      </c>
    </row>
    <row r="40" spans="1:44" ht="14.25" customHeight="1" x14ac:dyDescent="0.3">
      <c r="A40" s="2" t="s">
        <v>33</v>
      </c>
      <c r="B40" s="2">
        <v>4.9117647058823524</v>
      </c>
      <c r="D40" s="2">
        <v>3.8823529411764706</v>
      </c>
      <c r="F40" s="2">
        <v>4.7411764705882362</v>
      </c>
      <c r="H40" s="2">
        <v>4.617647058823529</v>
      </c>
      <c r="J40" s="2">
        <v>4.1529411764705895</v>
      </c>
      <c r="AC40" s="49"/>
      <c r="AD40" s="14" t="s">
        <v>24</v>
      </c>
      <c r="AE40" s="39">
        <v>-0.12352941176470633</v>
      </c>
      <c r="AF40" s="17">
        <v>7.5636837485878364E-2</v>
      </c>
      <c r="AG40" s="17">
        <v>0.47648718112040234</v>
      </c>
      <c r="AH40" s="37">
        <v>-0.33029604864301221</v>
      </c>
      <c r="AI40" s="38">
        <v>8.3237225113599544E-2</v>
      </c>
      <c r="AK40" s="49"/>
      <c r="AL40" s="14" t="s">
        <v>24</v>
      </c>
      <c r="AM40" s="20" t="s">
        <v>67</v>
      </c>
      <c r="AN40" s="16">
        <v>0.55096931651359993</v>
      </c>
      <c r="AO40" s="17">
        <v>0.35154134105486623</v>
      </c>
      <c r="AP40" s="18">
        <v>0.13560115724849253</v>
      </c>
      <c r="AQ40" s="19">
        <v>1.8983988427515082</v>
      </c>
    </row>
    <row r="41" spans="1:44" ht="28.5" customHeight="1" x14ac:dyDescent="0.3">
      <c r="A41" s="68" t="s">
        <v>68</v>
      </c>
      <c r="B41" s="53"/>
      <c r="C41" s="53"/>
      <c r="D41" s="53"/>
      <c r="E41" s="53"/>
      <c r="F41" s="53"/>
      <c r="G41" s="53"/>
      <c r="H41" s="53"/>
      <c r="I41" s="53"/>
      <c r="J41" s="53"/>
      <c r="K41" s="53"/>
      <c r="L41" s="53"/>
      <c r="M41" s="53"/>
      <c r="N41" s="53"/>
      <c r="O41" s="53"/>
      <c r="P41" s="53"/>
      <c r="Q41" s="53"/>
      <c r="AC41" s="50"/>
      <c r="AD41" s="21" t="s">
        <v>26</v>
      </c>
      <c r="AE41" s="27" t="s">
        <v>69</v>
      </c>
      <c r="AF41" s="24">
        <v>7.5636837485878364E-2</v>
      </c>
      <c r="AG41" s="24">
        <v>1.2375444558010429E-8</v>
      </c>
      <c r="AH41" s="40">
        <v>0.25793924547463454</v>
      </c>
      <c r="AI41" s="41">
        <v>0.67147251923124629</v>
      </c>
      <c r="AK41" s="50"/>
      <c r="AL41" s="21" t="s">
        <v>26</v>
      </c>
      <c r="AM41" s="27" t="s">
        <v>70</v>
      </c>
      <c r="AN41" s="23">
        <v>0.55096931651359993</v>
      </c>
      <c r="AO41" s="24">
        <v>4.7777174828567137E-4</v>
      </c>
      <c r="AP41" s="25">
        <v>1.4212678239151588</v>
      </c>
      <c r="AQ41" s="26">
        <v>3.1840655094181747</v>
      </c>
    </row>
    <row r="42" spans="1:44" ht="14.25" customHeight="1" x14ac:dyDescent="0.3">
      <c r="A42" s="2" t="s">
        <v>0</v>
      </c>
      <c r="B42" s="2" t="s">
        <v>1</v>
      </c>
      <c r="C42" s="2" t="s">
        <v>2</v>
      </c>
      <c r="D42" s="2" t="s">
        <v>71</v>
      </c>
      <c r="E42" s="2" t="s">
        <v>2</v>
      </c>
      <c r="F42" s="2" t="s">
        <v>4</v>
      </c>
      <c r="G42" s="2" t="s">
        <v>2</v>
      </c>
      <c r="H42" s="2" t="s">
        <v>72</v>
      </c>
      <c r="I42" s="2" t="s">
        <v>2</v>
      </c>
      <c r="J42" s="2" t="s">
        <v>6</v>
      </c>
      <c r="K42" s="2" t="s">
        <v>2</v>
      </c>
      <c r="AC42" s="48" t="s">
        <v>20</v>
      </c>
      <c r="AD42" s="14" t="s">
        <v>19</v>
      </c>
      <c r="AE42" s="39">
        <v>-0.13529411764705834</v>
      </c>
      <c r="AF42" s="17">
        <v>7.5636837485878364E-2</v>
      </c>
      <c r="AG42" s="17">
        <v>0.38079059656013259</v>
      </c>
      <c r="AH42" s="37">
        <v>-0.34206075452536422</v>
      </c>
      <c r="AI42" s="38">
        <v>7.1472519231247533E-2</v>
      </c>
      <c r="AK42" s="48" t="s">
        <v>20</v>
      </c>
      <c r="AL42" s="14" t="s">
        <v>19</v>
      </c>
      <c r="AM42" s="20" t="s">
        <v>73</v>
      </c>
      <c r="AN42" s="16">
        <v>0.55096931651359993</v>
      </c>
      <c r="AO42" s="17">
        <v>1.9659294882672262E-2</v>
      </c>
      <c r="AP42" s="18">
        <v>-2.5870655094181743</v>
      </c>
      <c r="AQ42" s="19">
        <v>-0.82426782391515885</v>
      </c>
    </row>
    <row r="43" spans="1:44" ht="14.25" customHeight="1" x14ac:dyDescent="0.3">
      <c r="A43" s="2" t="s">
        <v>62</v>
      </c>
      <c r="B43" s="2">
        <v>2</v>
      </c>
      <c r="C43" s="2">
        <v>0.25819888974457933</v>
      </c>
      <c r="D43" s="2">
        <v>2.2999999999999998</v>
      </c>
      <c r="E43" s="2">
        <v>0.29999999999700022</v>
      </c>
      <c r="F43" s="2">
        <v>2.8</v>
      </c>
      <c r="G43" s="2">
        <v>0.19999999999799997</v>
      </c>
      <c r="H43" s="2">
        <v>5.0999999999999996</v>
      </c>
      <c r="I43" s="2">
        <v>0.23333333333100029</v>
      </c>
      <c r="J43" s="2">
        <v>1.8</v>
      </c>
      <c r="K43" s="2">
        <v>0.24944382578243518</v>
      </c>
      <c r="M43" s="2" t="s">
        <v>1</v>
      </c>
      <c r="N43" s="2" t="s">
        <v>3</v>
      </c>
      <c r="O43" s="2" t="s">
        <v>4</v>
      </c>
      <c r="P43" s="2" t="s">
        <v>5</v>
      </c>
      <c r="Q43" s="2" t="s">
        <v>6</v>
      </c>
      <c r="AC43" s="49"/>
      <c r="AD43" s="14" t="s">
        <v>22</v>
      </c>
      <c r="AE43" s="20" t="s">
        <v>74</v>
      </c>
      <c r="AF43" s="17">
        <v>7.5636837485878364E-2</v>
      </c>
      <c r="AG43" s="17">
        <v>1.8757203412711476E-7</v>
      </c>
      <c r="AH43" s="37">
        <v>-0.63617840158418848</v>
      </c>
      <c r="AI43" s="38">
        <v>-0.22264512782757673</v>
      </c>
      <c r="AK43" s="49"/>
      <c r="AL43" s="14" t="s">
        <v>22</v>
      </c>
      <c r="AM43" s="15">
        <v>-2.6666666666659289E-3</v>
      </c>
      <c r="AN43" s="16">
        <v>0.55096931651359993</v>
      </c>
      <c r="AO43" s="17">
        <v>0.99999999987431198</v>
      </c>
      <c r="AP43" s="18">
        <v>-0.88406550941817375</v>
      </c>
      <c r="AQ43" s="19">
        <v>0.87873217608484189</v>
      </c>
    </row>
    <row r="44" spans="1:44" ht="14.25" customHeight="1" x14ac:dyDescent="0.3">
      <c r="A44" s="2" t="s">
        <v>75</v>
      </c>
      <c r="B44" s="2">
        <v>2.4</v>
      </c>
      <c r="C44" s="2">
        <v>0.16329931618391227</v>
      </c>
      <c r="D44" s="2">
        <v>2.8</v>
      </c>
      <c r="E44" s="2">
        <v>0.24944382578243504</v>
      </c>
      <c r="F44" s="2">
        <v>6.3</v>
      </c>
      <c r="G44" s="2">
        <v>0.26034165586095181</v>
      </c>
      <c r="H44" s="2">
        <v>4.8</v>
      </c>
      <c r="I44" s="2">
        <v>0.29059326289980569</v>
      </c>
      <c r="J44" s="2">
        <v>2</v>
      </c>
      <c r="K44" s="2">
        <v>0.21343747457896078</v>
      </c>
      <c r="M44" s="2">
        <v>2.2667000000000002</v>
      </c>
      <c r="N44" s="2">
        <v>2.6</v>
      </c>
      <c r="O44" s="2">
        <v>4.2332999999999998</v>
      </c>
      <c r="P44" s="2">
        <v>5.3330000000000002</v>
      </c>
      <c r="Q44" s="2">
        <v>1.9333</v>
      </c>
      <c r="AC44" s="49"/>
      <c r="AD44" s="14" t="s">
        <v>24</v>
      </c>
      <c r="AE44" s="20" t="s">
        <v>76</v>
      </c>
      <c r="AF44" s="17">
        <v>7.5636837485878364E-2</v>
      </c>
      <c r="AG44" s="17">
        <v>5.8627505476687158E-3</v>
      </c>
      <c r="AH44" s="37">
        <v>-0.46559016629007055</v>
      </c>
      <c r="AI44" s="38">
        <v>-5.2056892533458798E-2</v>
      </c>
      <c r="AK44" s="49"/>
      <c r="AL44" s="14" t="s">
        <v>24</v>
      </c>
      <c r="AM44" s="15">
        <v>-0.68866666666666632</v>
      </c>
      <c r="AN44" s="16">
        <v>0.55096931651359993</v>
      </c>
      <c r="AO44" s="17">
        <v>0.72206752005412489</v>
      </c>
      <c r="AP44" s="18">
        <v>-1.5700655094181741</v>
      </c>
      <c r="AQ44" s="19">
        <v>0.1927321760848415</v>
      </c>
    </row>
    <row r="45" spans="1:44" ht="14.25" customHeight="1" x14ac:dyDescent="0.3">
      <c r="A45" s="2" t="s">
        <v>77</v>
      </c>
      <c r="B45" s="2">
        <v>2.4</v>
      </c>
      <c r="C45" s="2">
        <v>0.16329931618391227</v>
      </c>
      <c r="D45" s="2">
        <v>2.7</v>
      </c>
      <c r="E45" s="2">
        <v>0.29999999999700011</v>
      </c>
      <c r="F45" s="2">
        <v>3.6</v>
      </c>
      <c r="G45" s="2">
        <v>0.2666666666640003</v>
      </c>
      <c r="H45" s="2">
        <v>6.1</v>
      </c>
      <c r="I45" s="2">
        <v>0.23333333333100029</v>
      </c>
      <c r="J45" s="2">
        <v>2</v>
      </c>
      <c r="K45" s="2">
        <v>0.19999999999799997</v>
      </c>
      <c r="AC45" s="50"/>
      <c r="AD45" s="21" t="s">
        <v>26</v>
      </c>
      <c r="AE45" s="27" t="s">
        <v>78</v>
      </c>
      <c r="AF45" s="24">
        <v>7.5636837485878364E-2</v>
      </c>
      <c r="AG45" s="24">
        <v>1.4513747870947835E-4</v>
      </c>
      <c r="AH45" s="40">
        <v>0.12264512782757619</v>
      </c>
      <c r="AI45" s="41">
        <v>0.53617840158418795</v>
      </c>
      <c r="AK45" s="50"/>
      <c r="AL45" s="21" t="s">
        <v>26</v>
      </c>
      <c r="AM45" s="22">
        <v>0.59699999999999998</v>
      </c>
      <c r="AN45" s="23">
        <v>0.55096931651359993</v>
      </c>
      <c r="AO45" s="24">
        <v>0.81476336657868542</v>
      </c>
      <c r="AP45" s="25">
        <v>-0.28439884275150784</v>
      </c>
      <c r="AQ45" s="26">
        <v>1.4783988427515078</v>
      </c>
    </row>
    <row r="46" spans="1:44" ht="14.25" customHeight="1" x14ac:dyDescent="0.3">
      <c r="A46" s="2" t="s">
        <v>33</v>
      </c>
      <c r="B46" s="2">
        <f t="shared" ref="B46:K46" si="0">AVERAGE(B43:B45)</f>
        <v>2.2666666666666671</v>
      </c>
      <c r="C46" s="2">
        <f t="shared" si="0"/>
        <v>0.19493250737080128</v>
      </c>
      <c r="D46" s="2">
        <f t="shared" si="0"/>
        <v>2.6</v>
      </c>
      <c r="E46" s="2">
        <f t="shared" si="0"/>
        <v>0.28314794192547849</v>
      </c>
      <c r="F46" s="2">
        <f t="shared" si="0"/>
        <v>4.2333333333333334</v>
      </c>
      <c r="G46" s="2">
        <f t="shared" si="0"/>
        <v>0.24233610750765069</v>
      </c>
      <c r="H46" s="2">
        <f t="shared" si="0"/>
        <v>5.333333333333333</v>
      </c>
      <c r="I46" s="2">
        <f t="shared" si="0"/>
        <v>0.25241997652060205</v>
      </c>
      <c r="J46" s="2">
        <f t="shared" si="0"/>
        <v>1.9333333333333333</v>
      </c>
      <c r="K46" s="2">
        <f t="shared" si="0"/>
        <v>0.22096043345313199</v>
      </c>
      <c r="AC46" s="48" t="s">
        <v>22</v>
      </c>
      <c r="AD46" s="14" t="s">
        <v>19</v>
      </c>
      <c r="AE46" s="20" t="s">
        <v>79</v>
      </c>
      <c r="AF46" s="17">
        <v>7.5636837485878364E-2</v>
      </c>
      <c r="AG46" s="17">
        <v>1.0283104507389229E-3</v>
      </c>
      <c r="AH46" s="37">
        <v>8.7351010180518385E-2</v>
      </c>
      <c r="AI46" s="38">
        <v>0.50088428393713014</v>
      </c>
      <c r="AK46" s="48" t="s">
        <v>22</v>
      </c>
      <c r="AL46" s="14" t="s">
        <v>19</v>
      </c>
      <c r="AM46" s="20" t="s">
        <v>80</v>
      </c>
      <c r="AN46" s="16">
        <v>0.55096931651359993</v>
      </c>
      <c r="AO46" s="17">
        <v>1.9942946322468291E-2</v>
      </c>
      <c r="AP46" s="18">
        <v>-2.5843988427515088</v>
      </c>
      <c r="AQ46" s="19">
        <v>-0.82160115724849292</v>
      </c>
    </row>
    <row r="47" spans="1:44" ht="14.25" customHeight="1" x14ac:dyDescent="0.3">
      <c r="AC47" s="49"/>
      <c r="AD47" s="14" t="s">
        <v>20</v>
      </c>
      <c r="AE47" s="20" t="s">
        <v>81</v>
      </c>
      <c r="AF47" s="17">
        <v>7.5636837485878364E-2</v>
      </c>
      <c r="AG47" s="17">
        <v>1.8757203412711476E-7</v>
      </c>
      <c r="AH47" s="37">
        <v>0.22264512782757673</v>
      </c>
      <c r="AI47" s="38">
        <v>0.63617840158418848</v>
      </c>
      <c r="AK47" s="49"/>
      <c r="AL47" s="14" t="s">
        <v>20</v>
      </c>
      <c r="AM47" s="15">
        <v>2.6666666666659289E-3</v>
      </c>
      <c r="AN47" s="16">
        <v>0.55096931651359993</v>
      </c>
      <c r="AO47" s="17">
        <v>0.99999999987431198</v>
      </c>
      <c r="AP47" s="18">
        <v>-0.87873217608484189</v>
      </c>
      <c r="AQ47" s="19">
        <v>0.88406550941817375</v>
      </c>
    </row>
    <row r="48" spans="1:44" ht="30" customHeight="1" x14ac:dyDescent="0.3">
      <c r="A48" s="67" t="s">
        <v>82</v>
      </c>
      <c r="B48" s="53"/>
      <c r="C48" s="53"/>
      <c r="D48" s="53"/>
      <c r="E48" s="53"/>
      <c r="F48" s="53"/>
      <c r="G48" s="53"/>
      <c r="H48" s="53"/>
      <c r="I48" s="53"/>
      <c r="J48" s="53"/>
      <c r="K48" s="53"/>
      <c r="L48" s="53"/>
      <c r="M48" s="53"/>
      <c r="N48" s="53"/>
      <c r="O48" s="53"/>
      <c r="P48" s="53"/>
      <c r="Q48" s="53"/>
      <c r="AC48" s="49"/>
      <c r="AD48" s="14" t="s">
        <v>24</v>
      </c>
      <c r="AE48" s="39">
        <v>0.17058823529411793</v>
      </c>
      <c r="AF48" s="17">
        <v>7.5636837485878364E-2</v>
      </c>
      <c r="AG48" s="17">
        <v>0.16069344112396655</v>
      </c>
      <c r="AH48" s="37">
        <v>-3.6178401584187947E-2</v>
      </c>
      <c r="AI48" s="38">
        <v>0.37735487217242381</v>
      </c>
      <c r="AK48" s="49"/>
      <c r="AL48" s="14" t="s">
        <v>24</v>
      </c>
      <c r="AM48" s="15">
        <v>-0.68600000000000039</v>
      </c>
      <c r="AN48" s="16">
        <v>0.55096931651359993</v>
      </c>
      <c r="AO48" s="17">
        <v>0.72495751930212893</v>
      </c>
      <c r="AP48" s="18">
        <v>-1.5673988427515082</v>
      </c>
      <c r="AQ48" s="19">
        <v>0.19539884275150743</v>
      </c>
    </row>
    <row r="49" spans="1:47" ht="14.25" customHeight="1" x14ac:dyDescent="0.3">
      <c r="A49" s="2" t="s">
        <v>83</v>
      </c>
      <c r="B49" s="2" t="s">
        <v>1</v>
      </c>
      <c r="C49" s="2" t="s">
        <v>2</v>
      </c>
      <c r="D49" s="2" t="s">
        <v>71</v>
      </c>
      <c r="E49" s="2" t="s">
        <v>2</v>
      </c>
      <c r="F49" s="2" t="s">
        <v>4</v>
      </c>
      <c r="G49" s="2" t="s">
        <v>2</v>
      </c>
      <c r="H49" s="2" t="s">
        <v>84</v>
      </c>
      <c r="I49" s="2" t="s">
        <v>2</v>
      </c>
      <c r="J49" s="2" t="s">
        <v>6</v>
      </c>
      <c r="K49" s="2" t="s">
        <v>2</v>
      </c>
      <c r="AC49" s="50"/>
      <c r="AD49" s="21" t="s">
        <v>26</v>
      </c>
      <c r="AE49" s="27" t="s">
        <v>85</v>
      </c>
      <c r="AF49" s="24">
        <v>7.5636837485878364E-2</v>
      </c>
      <c r="AG49" s="24">
        <v>5.8464344476760743E-13</v>
      </c>
      <c r="AH49" s="40">
        <v>0.5520568925334588</v>
      </c>
      <c r="AI49" s="41">
        <v>0.96559016629007055</v>
      </c>
      <c r="AK49" s="50"/>
      <c r="AL49" s="21" t="s">
        <v>26</v>
      </c>
      <c r="AM49" s="22">
        <v>0.5996666666666659</v>
      </c>
      <c r="AN49" s="23">
        <v>0.55096931651359993</v>
      </c>
      <c r="AO49" s="24">
        <v>0.81228926527922374</v>
      </c>
      <c r="AP49" s="25">
        <v>-0.28173217608484191</v>
      </c>
      <c r="AQ49" s="26">
        <v>1.4810655094181737</v>
      </c>
    </row>
    <row r="50" spans="1:47" ht="14.25" customHeight="1" x14ac:dyDescent="0.3">
      <c r="A50" s="2" t="s">
        <v>37</v>
      </c>
      <c r="B50" s="2">
        <v>4.3940000000000001</v>
      </c>
      <c r="C50" s="2">
        <v>0.67148624540548896</v>
      </c>
      <c r="D50" s="2">
        <v>4.8710000000000004</v>
      </c>
      <c r="E50" s="2">
        <v>0.60747464509810145</v>
      </c>
      <c r="F50" s="2">
        <v>5.035000000000001</v>
      </c>
      <c r="G50" s="2">
        <v>0.53861396193767364</v>
      </c>
      <c r="H50" s="2">
        <v>6.0840000000000005</v>
      </c>
      <c r="I50" s="2">
        <v>1.0581768388127895</v>
      </c>
      <c r="J50" s="2">
        <v>3.7490000000000001</v>
      </c>
      <c r="K50" s="2">
        <v>0.51475441824797541</v>
      </c>
      <c r="AC50" s="48" t="s">
        <v>24</v>
      </c>
      <c r="AD50" s="14" t="s">
        <v>19</v>
      </c>
      <c r="AE50" s="39">
        <v>0.12352941176470633</v>
      </c>
      <c r="AF50" s="17">
        <v>7.5636837485878364E-2</v>
      </c>
      <c r="AG50" s="17">
        <v>0.47648718112040234</v>
      </c>
      <c r="AH50" s="37">
        <v>-8.3237225113599544E-2</v>
      </c>
      <c r="AI50" s="38">
        <v>0.33029604864301221</v>
      </c>
      <c r="AK50" s="48" t="s">
        <v>24</v>
      </c>
      <c r="AL50" s="14" t="s">
        <v>19</v>
      </c>
      <c r="AM50" s="20" t="s">
        <v>86</v>
      </c>
      <c r="AN50" s="16">
        <v>0.55096931651359993</v>
      </c>
      <c r="AO50" s="17">
        <v>0.35154134105486623</v>
      </c>
      <c r="AP50" s="18">
        <v>-1.8983988427515082</v>
      </c>
      <c r="AQ50" s="19">
        <v>-0.13560115724849253</v>
      </c>
    </row>
    <row r="51" spans="1:47" ht="27.75" customHeight="1" x14ac:dyDescent="0.3">
      <c r="A51" s="67" t="s">
        <v>87</v>
      </c>
      <c r="B51" s="53"/>
      <c r="C51" s="53"/>
      <c r="D51" s="53"/>
      <c r="E51" s="53"/>
      <c r="F51" s="53"/>
      <c r="G51" s="53"/>
      <c r="H51" s="53"/>
      <c r="I51" s="53"/>
      <c r="J51" s="53"/>
      <c r="K51" s="53"/>
      <c r="L51" s="53"/>
      <c r="M51" s="53"/>
      <c r="N51" s="53"/>
      <c r="O51" s="53"/>
      <c r="P51" s="53"/>
      <c r="Q51" s="53"/>
      <c r="AC51" s="49"/>
      <c r="AD51" s="14" t="s">
        <v>20</v>
      </c>
      <c r="AE51" s="20" t="s">
        <v>88</v>
      </c>
      <c r="AF51" s="17">
        <v>7.5636837485878364E-2</v>
      </c>
      <c r="AG51" s="17">
        <v>5.8627505476687158E-3</v>
      </c>
      <c r="AH51" s="37">
        <v>5.2056892533458798E-2</v>
      </c>
      <c r="AI51" s="38">
        <v>0.46559016629007055</v>
      </c>
      <c r="AK51" s="49"/>
      <c r="AL51" s="14" t="s">
        <v>20</v>
      </c>
      <c r="AM51" s="15">
        <v>0.68866666666666632</v>
      </c>
      <c r="AN51" s="16">
        <v>0.55096931651359993</v>
      </c>
      <c r="AO51" s="17">
        <v>0.72206752005412489</v>
      </c>
      <c r="AP51" s="18">
        <v>-0.1927321760848415</v>
      </c>
      <c r="AQ51" s="19">
        <v>1.5700655094181741</v>
      </c>
    </row>
    <row r="52" spans="1:47" ht="14.25" customHeight="1" x14ac:dyDescent="0.3">
      <c r="A52" s="2" t="s">
        <v>83</v>
      </c>
      <c r="B52" s="2" t="s">
        <v>1</v>
      </c>
      <c r="C52" s="2" t="s">
        <v>2</v>
      </c>
      <c r="D52" s="2" t="s">
        <v>71</v>
      </c>
      <c r="E52" s="2" t="s">
        <v>2</v>
      </c>
      <c r="F52" s="2" t="s">
        <v>4</v>
      </c>
      <c r="G52" s="2" t="s">
        <v>2</v>
      </c>
      <c r="H52" s="2" t="s">
        <v>84</v>
      </c>
      <c r="I52" s="2" t="s">
        <v>2</v>
      </c>
      <c r="J52" s="2" t="s">
        <v>6</v>
      </c>
      <c r="K52" s="2" t="s">
        <v>2</v>
      </c>
      <c r="AC52" s="49"/>
      <c r="AD52" s="14" t="s">
        <v>22</v>
      </c>
      <c r="AE52" s="39">
        <v>-0.17058823529411793</v>
      </c>
      <c r="AF52" s="17">
        <v>7.5636837485878364E-2</v>
      </c>
      <c r="AG52" s="17">
        <v>0.16069344112396655</v>
      </c>
      <c r="AH52" s="37">
        <v>-0.37735487217242381</v>
      </c>
      <c r="AI52" s="38">
        <v>3.6178401584187947E-2</v>
      </c>
      <c r="AK52" s="49"/>
      <c r="AL52" s="14" t="s">
        <v>22</v>
      </c>
      <c r="AM52" s="15">
        <v>0.68600000000000039</v>
      </c>
      <c r="AN52" s="16">
        <v>0.55096931651359993</v>
      </c>
      <c r="AO52" s="17">
        <v>0.72495751930212893</v>
      </c>
      <c r="AP52" s="18">
        <v>-0.19539884275150743</v>
      </c>
      <c r="AQ52" s="19">
        <v>1.5673988427515082</v>
      </c>
    </row>
    <row r="53" spans="1:47" ht="14.25" customHeight="1" x14ac:dyDescent="0.3">
      <c r="A53" s="2" t="s">
        <v>89</v>
      </c>
      <c r="B53" s="2">
        <v>58</v>
      </c>
      <c r="C53" s="2">
        <v>0.65064070985826505</v>
      </c>
      <c r="D53" s="2">
        <v>75</v>
      </c>
      <c r="E53" s="2">
        <v>2.1042285469238431</v>
      </c>
      <c r="F53" s="2">
        <v>155.4</v>
      </c>
      <c r="G53" s="2">
        <v>11.072689124236824</v>
      </c>
      <c r="H53" s="2">
        <v>268.8</v>
      </c>
      <c r="I53" s="2">
        <v>28.465495682110291</v>
      </c>
      <c r="J53" s="2">
        <v>33.799999999999997</v>
      </c>
      <c r="K53" s="2">
        <v>1.7999999999820024</v>
      </c>
      <c r="AC53" s="50"/>
      <c r="AD53" s="21" t="s">
        <v>26</v>
      </c>
      <c r="AE53" s="27" t="s">
        <v>90</v>
      </c>
      <c r="AF53" s="24">
        <v>7.5636837485878364E-2</v>
      </c>
      <c r="AG53" s="24">
        <v>7.9958262233503774E-13</v>
      </c>
      <c r="AH53" s="40">
        <v>0.38146865723934087</v>
      </c>
      <c r="AI53" s="41">
        <v>0.79500193099595262</v>
      </c>
      <c r="AK53" s="50"/>
      <c r="AL53" s="21" t="s">
        <v>26</v>
      </c>
      <c r="AM53" s="27" t="s">
        <v>91</v>
      </c>
      <c r="AN53" s="23">
        <v>0.55096931651359993</v>
      </c>
      <c r="AO53" s="24">
        <v>0.14034056608258372</v>
      </c>
      <c r="AP53" s="25">
        <v>0.40426782391515848</v>
      </c>
      <c r="AQ53" s="26">
        <v>2.1670655094181743</v>
      </c>
    </row>
    <row r="54" spans="1:47" ht="35.25" customHeight="1" x14ac:dyDescent="0.3">
      <c r="A54" s="67" t="s">
        <v>92</v>
      </c>
      <c r="B54" s="53"/>
      <c r="C54" s="53"/>
      <c r="D54" s="53"/>
      <c r="E54" s="53"/>
      <c r="F54" s="53"/>
      <c r="G54" s="53"/>
      <c r="H54" s="53"/>
      <c r="I54" s="53"/>
      <c r="J54" s="53"/>
      <c r="K54" s="53"/>
      <c r="L54" s="53"/>
      <c r="M54" s="53"/>
      <c r="N54" s="53"/>
      <c r="O54" s="53"/>
      <c r="P54" s="53"/>
      <c r="Q54" s="53"/>
      <c r="AC54" s="48" t="s">
        <v>26</v>
      </c>
      <c r="AD54" s="14" t="s">
        <v>19</v>
      </c>
      <c r="AE54" s="20" t="s">
        <v>93</v>
      </c>
      <c r="AF54" s="17">
        <v>7.5636837485878364E-2</v>
      </c>
      <c r="AG54" s="17">
        <v>1.2375444558010429E-8</v>
      </c>
      <c r="AH54" s="37">
        <v>-0.67147251923124629</v>
      </c>
      <c r="AI54" s="38">
        <v>-0.25793924547463454</v>
      </c>
      <c r="AK54" s="48" t="s">
        <v>26</v>
      </c>
      <c r="AL54" s="14" t="s">
        <v>19</v>
      </c>
      <c r="AM54" s="20" t="s">
        <v>94</v>
      </c>
      <c r="AN54" s="16">
        <v>0.55096931651359993</v>
      </c>
      <c r="AO54" s="17">
        <v>4.7777174828567137E-4</v>
      </c>
      <c r="AP54" s="18">
        <v>-3.1840655094181747</v>
      </c>
      <c r="AQ54" s="19">
        <v>-1.4212678239151588</v>
      </c>
    </row>
    <row r="55" spans="1:47" ht="14.25" customHeight="1" x14ac:dyDescent="0.3">
      <c r="A55" s="2" t="s">
        <v>83</v>
      </c>
      <c r="B55" s="2" t="s">
        <v>1</v>
      </c>
      <c r="C55" s="2" t="s">
        <v>2</v>
      </c>
      <c r="D55" s="2" t="s">
        <v>71</v>
      </c>
      <c r="E55" s="2" t="s">
        <v>2</v>
      </c>
      <c r="F55" s="2" t="s">
        <v>4</v>
      </c>
      <c r="G55" s="2" t="s">
        <v>2</v>
      </c>
      <c r="H55" s="2" t="s">
        <v>84</v>
      </c>
      <c r="I55" s="2" t="s">
        <v>2</v>
      </c>
      <c r="J55" s="2" t="s">
        <v>6</v>
      </c>
      <c r="K55" s="2" t="s">
        <v>2</v>
      </c>
      <c r="AC55" s="49"/>
      <c r="AD55" s="14" t="s">
        <v>20</v>
      </c>
      <c r="AE55" s="20" t="s">
        <v>95</v>
      </c>
      <c r="AF55" s="17">
        <v>7.5636837485878364E-2</v>
      </c>
      <c r="AG55" s="17">
        <v>1.4513747870947835E-4</v>
      </c>
      <c r="AH55" s="37">
        <v>-0.53617840158418795</v>
      </c>
      <c r="AI55" s="38">
        <v>-0.12264512782757619</v>
      </c>
      <c r="AK55" s="49"/>
      <c r="AL55" s="14" t="s">
        <v>20</v>
      </c>
      <c r="AM55" s="15">
        <v>-0.59699999999999998</v>
      </c>
      <c r="AN55" s="16">
        <v>0.55096931651359993</v>
      </c>
      <c r="AO55" s="17">
        <v>0.81476336657868542</v>
      </c>
      <c r="AP55" s="18">
        <v>-1.4783988427515078</v>
      </c>
      <c r="AQ55" s="19">
        <v>0.28439884275150784</v>
      </c>
    </row>
    <row r="56" spans="1:47" ht="14.25" customHeight="1" x14ac:dyDescent="0.3">
      <c r="A56" s="2" t="s">
        <v>37</v>
      </c>
      <c r="B56" s="2">
        <v>3.6819999999999999</v>
      </c>
      <c r="C56" s="2">
        <v>0.66221114456888286</v>
      </c>
      <c r="D56" s="2">
        <v>3.2630000000000003</v>
      </c>
      <c r="E56" s="2">
        <v>0.54313727545998924</v>
      </c>
      <c r="F56" s="2">
        <v>3.9650000000000007</v>
      </c>
      <c r="G56" s="2">
        <v>0.49613959728596235</v>
      </c>
      <c r="H56" s="2">
        <v>4.7269999999999994</v>
      </c>
      <c r="I56" s="2">
        <v>0.96920900737726046</v>
      </c>
      <c r="J56" s="2">
        <v>1.419</v>
      </c>
      <c r="K56" s="2">
        <v>0.40443491441359147</v>
      </c>
      <c r="AC56" s="49"/>
      <c r="AD56" s="14" t="s">
        <v>22</v>
      </c>
      <c r="AE56" s="20" t="s">
        <v>96</v>
      </c>
      <c r="AF56" s="17">
        <v>7.5636837485878364E-2</v>
      </c>
      <c r="AG56" s="17">
        <v>5.8464344476760743E-13</v>
      </c>
      <c r="AH56" s="37">
        <v>-0.96559016629007055</v>
      </c>
      <c r="AI56" s="38">
        <v>-0.5520568925334588</v>
      </c>
      <c r="AK56" s="49"/>
      <c r="AL56" s="14" t="s">
        <v>22</v>
      </c>
      <c r="AM56" s="15">
        <v>-0.5996666666666659</v>
      </c>
      <c r="AN56" s="16">
        <v>0.55096931651359993</v>
      </c>
      <c r="AO56" s="17">
        <v>0.81228926527922374</v>
      </c>
      <c r="AP56" s="18">
        <v>-1.4810655094181737</v>
      </c>
      <c r="AQ56" s="19">
        <v>0.28173217608484191</v>
      </c>
    </row>
    <row r="57" spans="1:47" ht="14.25" customHeight="1" x14ac:dyDescent="0.3">
      <c r="AC57" s="51"/>
      <c r="AD57" s="28" t="s">
        <v>24</v>
      </c>
      <c r="AE57" s="29" t="s">
        <v>97</v>
      </c>
      <c r="AF57" s="31">
        <v>7.5636837485878364E-2</v>
      </c>
      <c r="AG57" s="31">
        <v>7.9958262233503774E-13</v>
      </c>
      <c r="AH57" s="42">
        <v>-0.79500193099595262</v>
      </c>
      <c r="AI57" s="43">
        <v>-0.38146865723934087</v>
      </c>
      <c r="AK57" s="51"/>
      <c r="AL57" s="28" t="s">
        <v>24</v>
      </c>
      <c r="AM57" s="29" t="s">
        <v>98</v>
      </c>
      <c r="AN57" s="30">
        <v>0.55096931651359993</v>
      </c>
      <c r="AO57" s="31">
        <v>0.14034056608258372</v>
      </c>
      <c r="AP57" s="32">
        <v>-2.1670655094181743</v>
      </c>
      <c r="AQ57" s="33">
        <v>-0.40426782391515848</v>
      </c>
    </row>
    <row r="58" spans="1:47" ht="14.25" customHeight="1" x14ac:dyDescent="0.3">
      <c r="AC58" s="52" t="s">
        <v>52</v>
      </c>
      <c r="AD58" s="53"/>
      <c r="AE58" s="53"/>
      <c r="AF58" s="53"/>
      <c r="AG58" s="53"/>
      <c r="AH58" s="53"/>
      <c r="AI58" s="53"/>
      <c r="AK58" s="52" t="s">
        <v>52</v>
      </c>
      <c r="AL58" s="53"/>
      <c r="AM58" s="53"/>
      <c r="AN58" s="53"/>
      <c r="AO58" s="53"/>
      <c r="AP58" s="53"/>
      <c r="AQ58" s="53"/>
    </row>
    <row r="59" spans="1:47" ht="14.25" customHeight="1" x14ac:dyDescent="0.3"/>
    <row r="60" spans="1:47" ht="14.25" customHeight="1" x14ac:dyDescent="0.3">
      <c r="AD60" s="55" t="s">
        <v>7</v>
      </c>
      <c r="AE60" s="53"/>
      <c r="AF60" s="53"/>
      <c r="AG60" s="53"/>
      <c r="AH60" s="53"/>
      <c r="AI60" s="53"/>
      <c r="AJ60" s="53"/>
      <c r="AK60" s="4"/>
      <c r="AN60" s="55" t="s">
        <v>7</v>
      </c>
      <c r="AO60" s="53"/>
      <c r="AP60" s="53"/>
      <c r="AQ60" s="53"/>
      <c r="AR60" s="53"/>
      <c r="AS60" s="53"/>
      <c r="AT60" s="53"/>
      <c r="AU60" s="4"/>
    </row>
    <row r="61" spans="1:47" ht="14.25" customHeight="1" x14ac:dyDescent="0.3">
      <c r="AD61" s="58" t="s">
        <v>99</v>
      </c>
      <c r="AE61" s="59"/>
      <c r="AF61" s="59"/>
      <c r="AG61" s="59"/>
      <c r="AH61" s="59"/>
      <c r="AI61" s="59"/>
      <c r="AJ61" s="60"/>
      <c r="AN61" s="58" t="s">
        <v>100</v>
      </c>
      <c r="AO61" s="59"/>
      <c r="AP61" s="59"/>
      <c r="AQ61" s="59"/>
      <c r="AR61" s="59"/>
      <c r="AS61" s="59"/>
      <c r="AT61" s="60"/>
    </row>
    <row r="62" spans="1:47" ht="14.25" customHeight="1" x14ac:dyDescent="0.3">
      <c r="AD62" s="58" t="s">
        <v>10</v>
      </c>
      <c r="AE62" s="59"/>
      <c r="AF62" s="59"/>
      <c r="AG62" s="59"/>
      <c r="AH62" s="59"/>
      <c r="AI62" s="59"/>
      <c r="AJ62" s="60"/>
      <c r="AN62" s="58" t="s">
        <v>10</v>
      </c>
      <c r="AO62" s="59"/>
      <c r="AP62" s="59"/>
      <c r="AQ62" s="59"/>
      <c r="AR62" s="59"/>
      <c r="AS62" s="59"/>
      <c r="AT62" s="60"/>
    </row>
    <row r="63" spans="1:47" ht="14.25" customHeight="1" x14ac:dyDescent="0.3">
      <c r="AD63" s="56" t="s">
        <v>11</v>
      </c>
      <c r="AE63" s="53"/>
      <c r="AF63" s="61" t="s">
        <v>12</v>
      </c>
      <c r="AG63" s="63" t="s">
        <v>13</v>
      </c>
      <c r="AH63" s="63" t="s">
        <v>14</v>
      </c>
      <c r="AI63" s="65" t="s">
        <v>15</v>
      </c>
      <c r="AJ63" s="66"/>
      <c r="AN63" s="56" t="s">
        <v>11</v>
      </c>
      <c r="AO63" s="53"/>
      <c r="AP63" s="61" t="s">
        <v>12</v>
      </c>
      <c r="AQ63" s="63" t="s">
        <v>13</v>
      </c>
      <c r="AR63" s="63" t="s">
        <v>14</v>
      </c>
      <c r="AS63" s="65" t="s">
        <v>15</v>
      </c>
      <c r="AT63" s="66"/>
    </row>
    <row r="64" spans="1:47" ht="14.25" customHeight="1" x14ac:dyDescent="0.3">
      <c r="AD64" s="57"/>
      <c r="AE64" s="57"/>
      <c r="AF64" s="62"/>
      <c r="AG64" s="64"/>
      <c r="AH64" s="64"/>
      <c r="AI64" s="5" t="s">
        <v>17</v>
      </c>
      <c r="AJ64" s="6" t="s">
        <v>18</v>
      </c>
      <c r="AN64" s="57"/>
      <c r="AO64" s="57"/>
      <c r="AP64" s="62"/>
      <c r="AQ64" s="64"/>
      <c r="AR64" s="64"/>
      <c r="AS64" s="5" t="s">
        <v>17</v>
      </c>
      <c r="AT64" s="6" t="s">
        <v>18</v>
      </c>
    </row>
    <row r="65" spans="30:46" ht="14.25" customHeight="1" x14ac:dyDescent="0.3">
      <c r="AD65" s="54" t="s">
        <v>19</v>
      </c>
      <c r="AE65" s="7" t="s">
        <v>20</v>
      </c>
      <c r="AF65" s="13" t="s">
        <v>101</v>
      </c>
      <c r="AG65" s="10">
        <v>0.19554423513036712</v>
      </c>
      <c r="AH65" s="10">
        <v>4.4779085377477656E-6</v>
      </c>
      <c r="AI65" s="35">
        <v>0.49316079145185865</v>
      </c>
      <c r="AJ65" s="36">
        <v>1.5735058752148077</v>
      </c>
      <c r="AN65" s="54" t="s">
        <v>19</v>
      </c>
      <c r="AO65" s="7" t="s">
        <v>20</v>
      </c>
      <c r="AP65" s="13" t="s">
        <v>102</v>
      </c>
      <c r="AQ65" s="10">
        <v>11.015264226382019</v>
      </c>
      <c r="AR65" s="10">
        <v>5.0826010067339666E-13</v>
      </c>
      <c r="AS65" s="35">
        <v>198.17136950269102</v>
      </c>
      <c r="AT65" s="36">
        <v>259.028630497309</v>
      </c>
    </row>
    <row r="66" spans="30:46" ht="14.25" customHeight="1" x14ac:dyDescent="0.3">
      <c r="AD66" s="49"/>
      <c r="AE66" s="14" t="s">
        <v>22</v>
      </c>
      <c r="AF66" s="20" t="s">
        <v>103</v>
      </c>
      <c r="AG66" s="17">
        <v>0.19554423513036712</v>
      </c>
      <c r="AH66" s="17">
        <v>3.7427383414723181E-10</v>
      </c>
      <c r="AI66" s="37">
        <v>0.85982745811852535</v>
      </c>
      <c r="AJ66" s="38">
        <v>1.9401725418814744</v>
      </c>
      <c r="AN66" s="49"/>
      <c r="AO66" s="14" t="s">
        <v>22</v>
      </c>
      <c r="AP66" s="20" t="s">
        <v>104</v>
      </c>
      <c r="AQ66" s="17">
        <v>11.015264226382019</v>
      </c>
      <c r="AR66" s="17">
        <v>5.0826010067339666E-13</v>
      </c>
      <c r="AS66" s="37">
        <v>232.90470283602437</v>
      </c>
      <c r="AT66" s="38">
        <v>293.76196383064234</v>
      </c>
    </row>
    <row r="67" spans="30:46" ht="14.25" customHeight="1" x14ac:dyDescent="0.3">
      <c r="AD67" s="49"/>
      <c r="AE67" s="14" t="s">
        <v>24</v>
      </c>
      <c r="AF67" s="39">
        <v>0.43333333333333313</v>
      </c>
      <c r="AG67" s="17">
        <v>0.19554423513036712</v>
      </c>
      <c r="AH67" s="17">
        <v>0.17964803638291638</v>
      </c>
      <c r="AI67" s="37">
        <v>-0.10683920854814144</v>
      </c>
      <c r="AJ67" s="38">
        <v>0.97350587521480769</v>
      </c>
      <c r="AN67" s="49"/>
      <c r="AO67" s="14" t="s">
        <v>24</v>
      </c>
      <c r="AP67" s="20" t="s">
        <v>105</v>
      </c>
      <c r="AQ67" s="17">
        <v>11.015264226382019</v>
      </c>
      <c r="AR67" s="17">
        <v>5.0826010067339666E-13</v>
      </c>
      <c r="AS67" s="37">
        <v>83.904702836024342</v>
      </c>
      <c r="AT67" s="38">
        <v>144.76196383064234</v>
      </c>
    </row>
    <row r="68" spans="30:46" ht="14.25" customHeight="1" x14ac:dyDescent="0.3">
      <c r="AD68" s="50"/>
      <c r="AE68" s="21" t="s">
        <v>26</v>
      </c>
      <c r="AF68" s="27" t="s">
        <v>106</v>
      </c>
      <c r="AG68" s="24">
        <v>0.19554423513036712</v>
      </c>
      <c r="AH68" s="24">
        <v>9.3210728024928358E-10</v>
      </c>
      <c r="AI68" s="40">
        <v>0.82649412478519213</v>
      </c>
      <c r="AJ68" s="41">
        <v>1.9068392085481412</v>
      </c>
      <c r="AN68" s="50"/>
      <c r="AO68" s="21" t="s">
        <v>26</v>
      </c>
      <c r="AP68" s="27" t="s">
        <v>107</v>
      </c>
      <c r="AQ68" s="24">
        <v>11.015264226382019</v>
      </c>
      <c r="AR68" s="24">
        <v>5.0826010067339666E-13</v>
      </c>
      <c r="AS68" s="40">
        <v>214.60470283602436</v>
      </c>
      <c r="AT68" s="41">
        <v>275.46196383064233</v>
      </c>
    </row>
    <row r="69" spans="30:46" ht="14.25" customHeight="1" x14ac:dyDescent="0.3">
      <c r="AD69" s="48" t="s">
        <v>20</v>
      </c>
      <c r="AE69" s="14" t="s">
        <v>19</v>
      </c>
      <c r="AF69" s="20" t="s">
        <v>108</v>
      </c>
      <c r="AG69" s="17">
        <v>0.19554423513036712</v>
      </c>
      <c r="AH69" s="17">
        <v>4.4779085377477656E-6</v>
      </c>
      <c r="AI69" s="37">
        <v>-1.5735058752148077</v>
      </c>
      <c r="AJ69" s="38">
        <v>-0.49316079145185865</v>
      </c>
      <c r="AN69" s="48" t="s">
        <v>20</v>
      </c>
      <c r="AO69" s="14" t="s">
        <v>19</v>
      </c>
      <c r="AP69" s="20" t="s">
        <v>109</v>
      </c>
      <c r="AQ69" s="17">
        <v>11.015264226382019</v>
      </c>
      <c r="AR69" s="17">
        <v>5.0826010067339666E-13</v>
      </c>
      <c r="AS69" s="37">
        <v>-259.028630497309</v>
      </c>
      <c r="AT69" s="38">
        <v>-198.17136950269102</v>
      </c>
    </row>
    <row r="70" spans="30:46" ht="14.25" customHeight="1" x14ac:dyDescent="0.3">
      <c r="AD70" s="49"/>
      <c r="AE70" s="14" t="s">
        <v>22</v>
      </c>
      <c r="AF70" s="39">
        <v>0.3666666666666667</v>
      </c>
      <c r="AG70" s="17">
        <v>0.19554423513036712</v>
      </c>
      <c r="AH70" s="17">
        <v>0.33540762325040763</v>
      </c>
      <c r="AI70" s="37">
        <v>-0.17350587521480787</v>
      </c>
      <c r="AJ70" s="38">
        <v>0.90683920854814126</v>
      </c>
      <c r="AN70" s="49"/>
      <c r="AO70" s="14" t="s">
        <v>22</v>
      </c>
      <c r="AP70" s="20" t="s">
        <v>110</v>
      </c>
      <c r="AQ70" s="17">
        <v>11.015264226382019</v>
      </c>
      <c r="AR70" s="17">
        <v>1.6557620938870921E-2</v>
      </c>
      <c r="AS70" s="37">
        <v>4.3047028360243367</v>
      </c>
      <c r="AT70" s="38">
        <v>65.161963830642335</v>
      </c>
    </row>
    <row r="71" spans="30:46" ht="14.25" customHeight="1" x14ac:dyDescent="0.3">
      <c r="AD71" s="49"/>
      <c r="AE71" s="14" t="s">
        <v>24</v>
      </c>
      <c r="AF71" s="20" t="s">
        <v>111</v>
      </c>
      <c r="AG71" s="17">
        <v>0.19554423513036712</v>
      </c>
      <c r="AH71" s="17">
        <v>2.1313623080192023E-2</v>
      </c>
      <c r="AI71" s="37">
        <v>-1.1401725418814745</v>
      </c>
      <c r="AJ71" s="38">
        <v>-5.9827458118525523E-2</v>
      </c>
      <c r="AN71" s="49"/>
      <c r="AO71" s="14" t="s">
        <v>24</v>
      </c>
      <c r="AP71" s="20" t="s">
        <v>112</v>
      </c>
      <c r="AQ71" s="17">
        <v>11.015264226382019</v>
      </c>
      <c r="AR71" s="17">
        <v>5.0826010067339666E-13</v>
      </c>
      <c r="AS71" s="37">
        <v>-144.69529716397565</v>
      </c>
      <c r="AT71" s="38">
        <v>-83.838036169357665</v>
      </c>
    </row>
    <row r="72" spans="30:46" ht="14.25" customHeight="1" x14ac:dyDescent="0.3">
      <c r="AD72" s="50"/>
      <c r="AE72" s="21" t="s">
        <v>26</v>
      </c>
      <c r="AF72" s="44">
        <v>0.33333333333333348</v>
      </c>
      <c r="AG72" s="24">
        <v>0.19554423513036712</v>
      </c>
      <c r="AH72" s="24">
        <v>0.43434184163177592</v>
      </c>
      <c r="AI72" s="40">
        <v>-0.20683920854814108</v>
      </c>
      <c r="AJ72" s="41">
        <v>0.87350587521480805</v>
      </c>
      <c r="AN72" s="50"/>
      <c r="AO72" s="21" t="s">
        <v>26</v>
      </c>
      <c r="AP72" s="44">
        <v>16.433333333333337</v>
      </c>
      <c r="AQ72" s="24">
        <v>11.015264226382019</v>
      </c>
      <c r="AR72" s="24">
        <v>0.56942249725137206</v>
      </c>
      <c r="AS72" s="40">
        <v>-13.99529716397566</v>
      </c>
      <c r="AT72" s="41">
        <v>46.861963830642338</v>
      </c>
    </row>
    <row r="73" spans="30:46" ht="14.25" customHeight="1" x14ac:dyDescent="0.3">
      <c r="AD73" s="48" t="s">
        <v>22</v>
      </c>
      <c r="AE73" s="14" t="s">
        <v>19</v>
      </c>
      <c r="AF73" s="20" t="s">
        <v>113</v>
      </c>
      <c r="AG73" s="17">
        <v>0.19554423513036712</v>
      </c>
      <c r="AH73" s="17">
        <v>3.7427383414723181E-10</v>
      </c>
      <c r="AI73" s="37">
        <v>-1.9401725418814744</v>
      </c>
      <c r="AJ73" s="38">
        <v>-0.85982745811852535</v>
      </c>
      <c r="AN73" s="48" t="s">
        <v>22</v>
      </c>
      <c r="AO73" s="14" t="s">
        <v>19</v>
      </c>
      <c r="AP73" s="20" t="s">
        <v>114</v>
      </c>
      <c r="AQ73" s="17">
        <v>11.015264226382019</v>
      </c>
      <c r="AR73" s="17">
        <v>5.0826010067339666E-13</v>
      </c>
      <c r="AS73" s="37">
        <v>-293.76196383064234</v>
      </c>
      <c r="AT73" s="38">
        <v>-232.90470283602437</v>
      </c>
    </row>
    <row r="74" spans="30:46" ht="14.25" customHeight="1" x14ac:dyDescent="0.3">
      <c r="AD74" s="49"/>
      <c r="AE74" s="14" t="s">
        <v>20</v>
      </c>
      <c r="AF74" s="39">
        <v>-0.3666666666666667</v>
      </c>
      <c r="AG74" s="17">
        <v>0.19554423513036712</v>
      </c>
      <c r="AH74" s="17">
        <v>0.33540762325040763</v>
      </c>
      <c r="AI74" s="37">
        <v>-0.90683920854814126</v>
      </c>
      <c r="AJ74" s="38">
        <v>0.17350587521480787</v>
      </c>
      <c r="AN74" s="49"/>
      <c r="AO74" s="14" t="s">
        <v>20</v>
      </c>
      <c r="AP74" s="20" t="s">
        <v>115</v>
      </c>
      <c r="AQ74" s="17">
        <v>11.015264226382019</v>
      </c>
      <c r="AR74" s="17">
        <v>1.6557620938870921E-2</v>
      </c>
      <c r="AS74" s="37">
        <v>-65.161963830642335</v>
      </c>
      <c r="AT74" s="38">
        <v>-4.3047028360243367</v>
      </c>
    </row>
    <row r="75" spans="30:46" ht="14.25" customHeight="1" x14ac:dyDescent="0.3">
      <c r="AD75" s="49"/>
      <c r="AE75" s="14" t="s">
        <v>24</v>
      </c>
      <c r="AF75" s="20" t="s">
        <v>116</v>
      </c>
      <c r="AG75" s="17">
        <v>0.19554423513036712</v>
      </c>
      <c r="AH75" s="17">
        <v>2.0515002416510164E-5</v>
      </c>
      <c r="AI75" s="37">
        <v>-1.5068392085481412</v>
      </c>
      <c r="AJ75" s="38">
        <v>-0.42649412478519222</v>
      </c>
      <c r="AN75" s="49"/>
      <c r="AO75" s="14" t="s">
        <v>24</v>
      </c>
      <c r="AP75" s="20" t="s">
        <v>117</v>
      </c>
      <c r="AQ75" s="17">
        <v>11.015264226382019</v>
      </c>
      <c r="AR75" s="17">
        <v>5.0826010067339666E-13</v>
      </c>
      <c r="AS75" s="37">
        <v>-179.428630497309</v>
      </c>
      <c r="AT75" s="38">
        <v>-118.571369502691</v>
      </c>
    </row>
    <row r="76" spans="30:46" ht="14.25" customHeight="1" x14ac:dyDescent="0.3">
      <c r="AD76" s="50"/>
      <c r="AE76" s="21" t="s">
        <v>26</v>
      </c>
      <c r="AF76" s="44">
        <v>-3.3333333333333215E-2</v>
      </c>
      <c r="AG76" s="24">
        <v>0.19554423513036712</v>
      </c>
      <c r="AH76" s="24">
        <v>0.99980873958743699</v>
      </c>
      <c r="AI76" s="40">
        <v>-0.57350587521480778</v>
      </c>
      <c r="AJ76" s="41">
        <v>0.50683920854814135</v>
      </c>
      <c r="AN76" s="50"/>
      <c r="AO76" s="21" t="s">
        <v>26</v>
      </c>
      <c r="AP76" s="44">
        <v>-18.299999999999997</v>
      </c>
      <c r="AQ76" s="24">
        <v>11.015264226382019</v>
      </c>
      <c r="AR76" s="24">
        <v>0.46111658593610294</v>
      </c>
      <c r="AS76" s="40">
        <v>-48.728630497308998</v>
      </c>
      <c r="AT76" s="41">
        <v>12.128630497309</v>
      </c>
    </row>
    <row r="77" spans="30:46" ht="14.25" customHeight="1" x14ac:dyDescent="0.3">
      <c r="AD77" s="48" t="s">
        <v>24</v>
      </c>
      <c r="AE77" s="14" t="s">
        <v>19</v>
      </c>
      <c r="AF77" s="39">
        <v>-0.43333333333333313</v>
      </c>
      <c r="AG77" s="17">
        <v>0.19554423513036712</v>
      </c>
      <c r="AH77" s="17">
        <v>0.17964803638291638</v>
      </c>
      <c r="AI77" s="37">
        <v>-0.97350587521480769</v>
      </c>
      <c r="AJ77" s="38">
        <v>0.10683920854814144</v>
      </c>
      <c r="AN77" s="48" t="s">
        <v>24</v>
      </c>
      <c r="AO77" s="14" t="s">
        <v>19</v>
      </c>
      <c r="AP77" s="20" t="s">
        <v>118</v>
      </c>
      <c r="AQ77" s="17">
        <v>11.015264226382019</v>
      </c>
      <c r="AR77" s="17">
        <v>5.0826010067339666E-13</v>
      </c>
      <c r="AS77" s="37">
        <v>-144.76196383064234</v>
      </c>
      <c r="AT77" s="38">
        <v>-83.904702836024342</v>
      </c>
    </row>
    <row r="78" spans="30:46" ht="14.25" customHeight="1" x14ac:dyDescent="0.3">
      <c r="AD78" s="49"/>
      <c r="AE78" s="14" t="s">
        <v>20</v>
      </c>
      <c r="AF78" s="20" t="s">
        <v>119</v>
      </c>
      <c r="AG78" s="17">
        <v>0.19554423513036712</v>
      </c>
      <c r="AH78" s="17">
        <v>2.1313623080192023E-2</v>
      </c>
      <c r="AI78" s="37">
        <v>5.9827458118525523E-2</v>
      </c>
      <c r="AJ78" s="38">
        <v>1.1401725418814745</v>
      </c>
      <c r="AN78" s="49"/>
      <c r="AO78" s="14" t="s">
        <v>20</v>
      </c>
      <c r="AP78" s="20" t="s">
        <v>120</v>
      </c>
      <c r="AQ78" s="17">
        <v>11.015264226382019</v>
      </c>
      <c r="AR78" s="17">
        <v>5.0826010067339666E-13</v>
      </c>
      <c r="AS78" s="37">
        <v>83.838036169357665</v>
      </c>
      <c r="AT78" s="38">
        <v>144.69529716397565</v>
      </c>
    </row>
    <row r="79" spans="30:46" ht="14.25" customHeight="1" x14ac:dyDescent="0.3">
      <c r="AD79" s="49"/>
      <c r="AE79" s="14" t="s">
        <v>22</v>
      </c>
      <c r="AF79" s="20" t="s">
        <v>121</v>
      </c>
      <c r="AG79" s="17">
        <v>0.19554423513036712</v>
      </c>
      <c r="AH79" s="17">
        <v>2.0515002416510164E-5</v>
      </c>
      <c r="AI79" s="37">
        <v>0.42649412478519222</v>
      </c>
      <c r="AJ79" s="38">
        <v>1.5068392085481412</v>
      </c>
      <c r="AN79" s="49"/>
      <c r="AO79" s="14" t="s">
        <v>22</v>
      </c>
      <c r="AP79" s="20" t="s">
        <v>122</v>
      </c>
      <c r="AQ79" s="17">
        <v>11.015264226382019</v>
      </c>
      <c r="AR79" s="17">
        <v>5.0826010067339666E-13</v>
      </c>
      <c r="AS79" s="37">
        <v>118.571369502691</v>
      </c>
      <c r="AT79" s="38">
        <v>179.428630497309</v>
      </c>
    </row>
    <row r="80" spans="30:46" ht="14.25" customHeight="1" x14ac:dyDescent="0.3">
      <c r="AD80" s="50"/>
      <c r="AE80" s="21" t="s">
        <v>26</v>
      </c>
      <c r="AF80" s="27" t="s">
        <v>123</v>
      </c>
      <c r="AG80" s="24">
        <v>0.19554423513036712</v>
      </c>
      <c r="AH80" s="24">
        <v>4.2787629305096608E-5</v>
      </c>
      <c r="AI80" s="40">
        <v>0.393160791451859</v>
      </c>
      <c r="AJ80" s="41">
        <v>1.473505875214808</v>
      </c>
      <c r="AN80" s="50"/>
      <c r="AO80" s="21" t="s">
        <v>26</v>
      </c>
      <c r="AP80" s="27" t="s">
        <v>124</v>
      </c>
      <c r="AQ80" s="24">
        <v>11.015264226382019</v>
      </c>
      <c r="AR80" s="24">
        <v>5.0826010067339666E-13</v>
      </c>
      <c r="AS80" s="40">
        <v>100.27136950269099</v>
      </c>
      <c r="AT80" s="41">
        <v>161.12863049730899</v>
      </c>
    </row>
    <row r="81" spans="30:46" ht="14.25" customHeight="1" x14ac:dyDescent="0.3">
      <c r="AD81" s="48" t="s">
        <v>26</v>
      </c>
      <c r="AE81" s="14" t="s">
        <v>19</v>
      </c>
      <c r="AF81" s="20" t="s">
        <v>125</v>
      </c>
      <c r="AG81" s="17">
        <v>0.19554423513036712</v>
      </c>
      <c r="AH81" s="17">
        <v>9.3210728024928358E-10</v>
      </c>
      <c r="AI81" s="37">
        <v>-1.9068392085481412</v>
      </c>
      <c r="AJ81" s="38">
        <v>-0.82649412478519213</v>
      </c>
      <c r="AN81" s="48" t="s">
        <v>26</v>
      </c>
      <c r="AO81" s="14" t="s">
        <v>19</v>
      </c>
      <c r="AP81" s="20" t="s">
        <v>126</v>
      </c>
      <c r="AQ81" s="17">
        <v>11.015264226382019</v>
      </c>
      <c r="AR81" s="17">
        <v>5.0826010067339666E-13</v>
      </c>
      <c r="AS81" s="37">
        <v>-275.46196383064233</v>
      </c>
      <c r="AT81" s="38">
        <v>-214.60470283602436</v>
      </c>
    </row>
    <row r="82" spans="30:46" ht="14.25" customHeight="1" x14ac:dyDescent="0.3">
      <c r="AD82" s="49"/>
      <c r="AE82" s="14" t="s">
        <v>20</v>
      </c>
      <c r="AF82" s="39">
        <v>-0.33333333333333348</v>
      </c>
      <c r="AG82" s="17">
        <v>0.19554423513036712</v>
      </c>
      <c r="AH82" s="17">
        <v>0.43434184163177592</v>
      </c>
      <c r="AI82" s="37">
        <v>-0.87350587521480805</v>
      </c>
      <c r="AJ82" s="38">
        <v>0.20683920854814108</v>
      </c>
      <c r="AN82" s="49"/>
      <c r="AO82" s="14" t="s">
        <v>20</v>
      </c>
      <c r="AP82" s="39">
        <v>-16.433333333333337</v>
      </c>
      <c r="AQ82" s="17">
        <v>11.015264226382019</v>
      </c>
      <c r="AR82" s="17">
        <v>0.56942249725137206</v>
      </c>
      <c r="AS82" s="37">
        <v>-46.861963830642338</v>
      </c>
      <c r="AT82" s="38">
        <v>13.99529716397566</v>
      </c>
    </row>
    <row r="83" spans="30:46" ht="14.25" customHeight="1" x14ac:dyDescent="0.3">
      <c r="AD83" s="49"/>
      <c r="AE83" s="14" t="s">
        <v>22</v>
      </c>
      <c r="AF83" s="39">
        <v>3.3333333333333215E-2</v>
      </c>
      <c r="AG83" s="17">
        <v>0.19554423513036712</v>
      </c>
      <c r="AH83" s="17">
        <v>0.99980873958743699</v>
      </c>
      <c r="AI83" s="37">
        <v>-0.50683920854814135</v>
      </c>
      <c r="AJ83" s="38">
        <v>0.57350587521480778</v>
      </c>
      <c r="AN83" s="49"/>
      <c r="AO83" s="14" t="s">
        <v>22</v>
      </c>
      <c r="AP83" s="39">
        <v>18.299999999999997</v>
      </c>
      <c r="AQ83" s="17">
        <v>11.015264226382019</v>
      </c>
      <c r="AR83" s="17">
        <v>0.46111658593610294</v>
      </c>
      <c r="AS83" s="37">
        <v>-12.128630497309</v>
      </c>
      <c r="AT83" s="38">
        <v>48.728630497308998</v>
      </c>
    </row>
    <row r="84" spans="30:46" ht="14.25" customHeight="1" x14ac:dyDescent="0.3">
      <c r="AD84" s="51"/>
      <c r="AE84" s="28" t="s">
        <v>24</v>
      </c>
      <c r="AF84" s="29" t="s">
        <v>127</v>
      </c>
      <c r="AG84" s="31">
        <v>0.19554423513036712</v>
      </c>
      <c r="AH84" s="31">
        <v>4.2787629305096608E-5</v>
      </c>
      <c r="AI84" s="42">
        <v>-1.473505875214808</v>
      </c>
      <c r="AJ84" s="43">
        <v>-0.393160791451859</v>
      </c>
      <c r="AN84" s="51"/>
      <c r="AO84" s="28" t="s">
        <v>24</v>
      </c>
      <c r="AP84" s="29" t="s">
        <v>128</v>
      </c>
      <c r="AQ84" s="31">
        <v>11.015264226382019</v>
      </c>
      <c r="AR84" s="31">
        <v>5.0826010067339666E-13</v>
      </c>
      <c r="AS84" s="42">
        <v>-161.12863049730899</v>
      </c>
      <c r="AT84" s="43">
        <v>-100.27136950269099</v>
      </c>
    </row>
    <row r="85" spans="30:46" ht="14.25" customHeight="1" x14ac:dyDescent="0.3">
      <c r="AD85" s="52" t="s">
        <v>52</v>
      </c>
      <c r="AE85" s="53"/>
      <c r="AF85" s="53"/>
      <c r="AG85" s="53"/>
      <c r="AH85" s="53"/>
      <c r="AI85" s="53"/>
      <c r="AJ85" s="53"/>
      <c r="AN85" s="52" t="s">
        <v>52</v>
      </c>
      <c r="AO85" s="53"/>
      <c r="AP85" s="53"/>
      <c r="AQ85" s="53"/>
      <c r="AR85" s="53"/>
      <c r="AS85" s="53"/>
      <c r="AT85" s="53"/>
    </row>
    <row r="86" spans="30:46" ht="14.25" customHeight="1" x14ac:dyDescent="0.3"/>
    <row r="87" spans="30:46" ht="14.25" customHeight="1" x14ac:dyDescent="0.3"/>
    <row r="88" spans="30:46" ht="14.25" customHeight="1" x14ac:dyDescent="0.3"/>
    <row r="89" spans="30:46" ht="14.25" customHeight="1" x14ac:dyDescent="0.3"/>
    <row r="90" spans="30:46" ht="14.25" customHeight="1" x14ac:dyDescent="0.3"/>
    <row r="91" spans="30:46" ht="14.25" customHeight="1" x14ac:dyDescent="0.3"/>
    <row r="92" spans="30:46" ht="14.25" customHeight="1" x14ac:dyDescent="0.3"/>
    <row r="93" spans="30:46" ht="14.25" customHeight="1" x14ac:dyDescent="0.3"/>
    <row r="94" spans="30:46" ht="14.25" customHeight="1" x14ac:dyDescent="0.3"/>
    <row r="95" spans="30:46" ht="14.25" customHeight="1" x14ac:dyDescent="0.3"/>
    <row r="96" spans="30:4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mergeCells count="90">
    <mergeCell ref="A1:K1"/>
    <mergeCell ref="AC5:AI5"/>
    <mergeCell ref="AK5:AQ5"/>
    <mergeCell ref="AC6:AI6"/>
    <mergeCell ref="AK6:AQ6"/>
    <mergeCell ref="AM8:AM9"/>
    <mergeCell ref="AK14:AK17"/>
    <mergeCell ref="AK18:AK21"/>
    <mergeCell ref="AK22:AK25"/>
    <mergeCell ref="AC7:AI7"/>
    <mergeCell ref="AK7:AQ7"/>
    <mergeCell ref="AN8:AN9"/>
    <mergeCell ref="AO8:AO9"/>
    <mergeCell ref="AP8:AQ8"/>
    <mergeCell ref="AK8:AL9"/>
    <mergeCell ref="AK26:AK29"/>
    <mergeCell ref="AC18:AC21"/>
    <mergeCell ref="A21:Q21"/>
    <mergeCell ref="AC8:AD9"/>
    <mergeCell ref="AE8:AE9"/>
    <mergeCell ref="AF8:AF9"/>
    <mergeCell ref="AG8:AG9"/>
    <mergeCell ref="AH8:AI8"/>
    <mergeCell ref="AC10:AC13"/>
    <mergeCell ref="AC14:AC17"/>
    <mergeCell ref="AC22:AC25"/>
    <mergeCell ref="AC26:AC29"/>
    <mergeCell ref="AK10:AK13"/>
    <mergeCell ref="A41:Q41"/>
    <mergeCell ref="A48:Q48"/>
    <mergeCell ref="A51:Q51"/>
    <mergeCell ref="AK38:AK41"/>
    <mergeCell ref="AK42:AK45"/>
    <mergeCell ref="AK46:AK49"/>
    <mergeCell ref="AK50:AK53"/>
    <mergeCell ref="A54:Q54"/>
    <mergeCell ref="AD60:AJ60"/>
    <mergeCell ref="AD61:AJ61"/>
    <mergeCell ref="AD62:AJ62"/>
    <mergeCell ref="AF63:AF64"/>
    <mergeCell ref="AG63:AG64"/>
    <mergeCell ref="AH63:AH64"/>
    <mergeCell ref="AI63:AJ63"/>
    <mergeCell ref="AC58:AI58"/>
    <mergeCell ref="AH36:AI36"/>
    <mergeCell ref="AC30:AI30"/>
    <mergeCell ref="AK30:AQ30"/>
    <mergeCell ref="AC33:AI33"/>
    <mergeCell ref="AK33:AQ33"/>
    <mergeCell ref="AK34:AQ34"/>
    <mergeCell ref="AK36:AL37"/>
    <mergeCell ref="AM36:AM37"/>
    <mergeCell ref="AK54:AK57"/>
    <mergeCell ref="AC34:AI34"/>
    <mergeCell ref="AC35:AI35"/>
    <mergeCell ref="AC36:AD37"/>
    <mergeCell ref="AE36:AE37"/>
    <mergeCell ref="AF36:AF37"/>
    <mergeCell ref="AG36:AG37"/>
    <mergeCell ref="AC38:AC41"/>
    <mergeCell ref="AC42:AC45"/>
    <mergeCell ref="AC46:AC49"/>
    <mergeCell ref="AC50:AC53"/>
    <mergeCell ref="AC54:AC57"/>
    <mergeCell ref="AK35:AQ35"/>
    <mergeCell ref="AN36:AN37"/>
    <mergeCell ref="AO36:AO37"/>
    <mergeCell ref="AP36:AQ36"/>
    <mergeCell ref="AK58:AQ58"/>
    <mergeCell ref="AN60:AT60"/>
    <mergeCell ref="AD63:AE64"/>
    <mergeCell ref="AD65:AD68"/>
    <mergeCell ref="AD69:AD72"/>
    <mergeCell ref="AN61:AT61"/>
    <mergeCell ref="AN62:AT62"/>
    <mergeCell ref="AN63:AO64"/>
    <mergeCell ref="AP63:AP64"/>
    <mergeCell ref="AQ63:AQ64"/>
    <mergeCell ref="AR63:AR64"/>
    <mergeCell ref="AS63:AT63"/>
    <mergeCell ref="AD73:AD76"/>
    <mergeCell ref="AD77:AD80"/>
    <mergeCell ref="AD81:AD84"/>
    <mergeCell ref="AD85:AJ85"/>
    <mergeCell ref="AN65:AN68"/>
    <mergeCell ref="AN69:AN72"/>
    <mergeCell ref="AN73:AN76"/>
    <mergeCell ref="AN77:AN80"/>
    <mergeCell ref="AN81:AN84"/>
    <mergeCell ref="AN85:AT85"/>
  </mergeCells>
  <pageMargins left="0.7" right="0.7" top="0.75" bottom="0.75" header="0" footer="0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000"/>
  <sheetViews>
    <sheetView topLeftCell="A19" workbookViewId="0">
      <selection sqref="A1:N1"/>
    </sheetView>
  </sheetViews>
  <sheetFormatPr defaultColWidth="14.44140625" defaultRowHeight="15" customHeight="1" x14ac:dyDescent="0.3"/>
  <cols>
    <col min="1" max="1" width="16.44140625" customWidth="1"/>
    <col min="2" max="2" width="14.109375" customWidth="1"/>
    <col min="3" max="5" width="11.88671875" customWidth="1"/>
    <col min="6" max="6" width="11.5546875" customWidth="1"/>
    <col min="7" max="7" width="11.6640625" customWidth="1"/>
    <col min="8" max="8" width="12.109375" customWidth="1"/>
    <col min="9" max="9" width="12.44140625" customWidth="1"/>
    <col min="10" max="10" width="10.88671875" customWidth="1"/>
    <col min="11" max="11" width="13.88671875" customWidth="1"/>
    <col min="12" max="26" width="8.6640625" customWidth="1"/>
  </cols>
  <sheetData>
    <row r="1" spans="1:14" ht="22.5" customHeight="1" x14ac:dyDescent="0.3">
      <c r="A1" s="68" t="s">
        <v>129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</row>
    <row r="2" spans="1:14" ht="14.25" customHeight="1" x14ac:dyDescent="0.3">
      <c r="A2" s="2" t="s">
        <v>0</v>
      </c>
      <c r="B2" s="2" t="s">
        <v>130</v>
      </c>
      <c r="C2" s="2" t="s">
        <v>131</v>
      </c>
      <c r="D2" s="2" t="s">
        <v>132</v>
      </c>
      <c r="E2" s="2" t="s">
        <v>133</v>
      </c>
      <c r="F2" s="2" t="s">
        <v>134</v>
      </c>
      <c r="G2" s="2" t="s">
        <v>135</v>
      </c>
      <c r="H2" s="2" t="s">
        <v>136</v>
      </c>
      <c r="I2" s="2" t="s">
        <v>137</v>
      </c>
      <c r="J2" s="2" t="s">
        <v>138</v>
      </c>
      <c r="K2" s="2" t="s">
        <v>139</v>
      </c>
      <c r="L2" s="2" t="s">
        <v>33</v>
      </c>
      <c r="M2" s="2" t="s">
        <v>140</v>
      </c>
      <c r="N2" s="2" t="s">
        <v>2</v>
      </c>
    </row>
    <row r="3" spans="1:14" ht="14.25" customHeight="1" x14ac:dyDescent="0.3">
      <c r="A3" s="2" t="s">
        <v>37</v>
      </c>
      <c r="B3" s="45">
        <v>3</v>
      </c>
      <c r="C3" s="2">
        <v>4</v>
      </c>
      <c r="D3" s="2">
        <v>6</v>
      </c>
      <c r="E3" s="2">
        <v>5</v>
      </c>
      <c r="F3" s="2">
        <v>5</v>
      </c>
      <c r="G3" s="2">
        <v>3</v>
      </c>
      <c r="H3" s="2">
        <v>6</v>
      </c>
      <c r="I3" s="2">
        <v>5</v>
      </c>
      <c r="J3" s="2">
        <v>5</v>
      </c>
      <c r="K3" s="2">
        <v>6</v>
      </c>
      <c r="L3" s="2">
        <f t="shared" ref="L3:L19" si="0">AVERAGE(B3:K3)</f>
        <v>4.8</v>
      </c>
      <c r="M3" s="2">
        <f t="shared" ref="M3:M19" si="1">_xlfn.STDEV.S(B3:K3)</f>
        <v>1.1352924243950933</v>
      </c>
      <c r="N3" s="2">
        <f t="shared" ref="N3:N19" si="2">M3/3.1622776602</f>
        <v>0.35901098713871032</v>
      </c>
    </row>
    <row r="4" spans="1:14" ht="14.25" customHeight="1" x14ac:dyDescent="0.3">
      <c r="A4" s="2" t="s">
        <v>39</v>
      </c>
      <c r="B4" s="2">
        <v>4</v>
      </c>
      <c r="C4" s="2">
        <v>5</v>
      </c>
      <c r="D4" s="2">
        <v>5</v>
      </c>
      <c r="E4" s="2">
        <v>4</v>
      </c>
      <c r="F4" s="2">
        <v>5</v>
      </c>
      <c r="G4" s="2">
        <v>4</v>
      </c>
      <c r="H4" s="2">
        <v>5</v>
      </c>
      <c r="I4" s="2">
        <v>5</v>
      </c>
      <c r="J4" s="2">
        <v>4</v>
      </c>
      <c r="K4" s="2">
        <v>5</v>
      </c>
      <c r="L4" s="2">
        <f t="shared" si="0"/>
        <v>4.5999999999999996</v>
      </c>
      <c r="M4" s="2">
        <f t="shared" si="1"/>
        <v>0.51639777949432286</v>
      </c>
      <c r="N4" s="2">
        <f t="shared" si="2"/>
        <v>0.16329931618391252</v>
      </c>
    </row>
    <row r="5" spans="1:14" ht="14.25" customHeight="1" x14ac:dyDescent="0.3">
      <c r="A5" s="2" t="s">
        <v>40</v>
      </c>
      <c r="B5" s="2">
        <v>4</v>
      </c>
      <c r="C5" s="2">
        <v>5</v>
      </c>
      <c r="D5" s="2">
        <v>5</v>
      </c>
      <c r="E5" s="2">
        <v>4</v>
      </c>
      <c r="F5" s="2">
        <v>4</v>
      </c>
      <c r="G5" s="2">
        <v>4</v>
      </c>
      <c r="H5" s="2">
        <v>5</v>
      </c>
      <c r="I5" s="2">
        <v>6</v>
      </c>
      <c r="J5" s="2">
        <v>4</v>
      </c>
      <c r="K5" s="2">
        <v>5</v>
      </c>
      <c r="L5" s="2">
        <f t="shared" si="0"/>
        <v>4.5999999999999996</v>
      </c>
      <c r="M5" s="2">
        <f t="shared" si="1"/>
        <v>0.69920589878010153</v>
      </c>
      <c r="N5" s="2">
        <f t="shared" si="2"/>
        <v>0.22110831935481587</v>
      </c>
    </row>
    <row r="6" spans="1:14" ht="14.25" customHeight="1" x14ac:dyDescent="0.3">
      <c r="A6" s="2" t="s">
        <v>43</v>
      </c>
      <c r="B6" s="2">
        <v>5</v>
      </c>
      <c r="C6" s="2">
        <v>6</v>
      </c>
      <c r="D6" s="2">
        <v>5</v>
      </c>
      <c r="E6" s="2">
        <v>5</v>
      </c>
      <c r="F6" s="2">
        <v>4</v>
      </c>
      <c r="G6" s="2">
        <v>5</v>
      </c>
      <c r="H6" s="2">
        <v>6</v>
      </c>
      <c r="I6" s="2">
        <v>5</v>
      </c>
      <c r="J6" s="2">
        <v>5</v>
      </c>
      <c r="K6" s="2">
        <v>5</v>
      </c>
      <c r="L6" s="2">
        <f t="shared" si="0"/>
        <v>5.0999999999999996</v>
      </c>
      <c r="M6" s="2">
        <f t="shared" si="1"/>
        <v>0.56764621219754452</v>
      </c>
      <c r="N6" s="2">
        <f t="shared" si="2"/>
        <v>0.1795054935693545</v>
      </c>
    </row>
    <row r="7" spans="1:14" ht="14.25" customHeight="1" x14ac:dyDescent="0.3">
      <c r="A7" s="2" t="s">
        <v>45</v>
      </c>
      <c r="B7" s="2">
        <v>4</v>
      </c>
      <c r="C7" s="2">
        <v>6</v>
      </c>
      <c r="D7" s="2">
        <v>4</v>
      </c>
      <c r="E7" s="2">
        <v>5</v>
      </c>
      <c r="F7" s="2">
        <v>4</v>
      </c>
      <c r="G7" s="2">
        <v>5</v>
      </c>
      <c r="H7" s="2">
        <v>3</v>
      </c>
      <c r="I7" s="2">
        <v>4</v>
      </c>
      <c r="J7" s="2">
        <v>3</v>
      </c>
      <c r="K7" s="2">
        <v>4</v>
      </c>
      <c r="L7" s="2">
        <f t="shared" si="0"/>
        <v>4.2</v>
      </c>
      <c r="M7" s="2">
        <f t="shared" si="1"/>
        <v>0.91893658347268103</v>
      </c>
      <c r="N7" s="2">
        <f t="shared" si="2"/>
        <v>0.29059326289980569</v>
      </c>
    </row>
    <row r="8" spans="1:14" ht="14.25" customHeight="1" x14ac:dyDescent="0.3">
      <c r="A8" s="2" t="s">
        <v>46</v>
      </c>
      <c r="B8" s="2">
        <v>4</v>
      </c>
      <c r="C8" s="2">
        <v>5</v>
      </c>
      <c r="D8" s="2">
        <v>4</v>
      </c>
      <c r="E8" s="2">
        <v>5</v>
      </c>
      <c r="F8" s="2">
        <v>5</v>
      </c>
      <c r="G8" s="2">
        <v>4</v>
      </c>
      <c r="H8" s="2">
        <v>4</v>
      </c>
      <c r="I8" s="2">
        <v>4</v>
      </c>
      <c r="J8" s="2">
        <v>4</v>
      </c>
      <c r="K8" s="2">
        <v>5</v>
      </c>
      <c r="L8" s="2">
        <f t="shared" si="0"/>
        <v>4.4000000000000004</v>
      </c>
      <c r="M8" s="2">
        <f t="shared" si="1"/>
        <v>0.51639777949432286</v>
      </c>
      <c r="N8" s="2">
        <f t="shared" si="2"/>
        <v>0.16329931618391252</v>
      </c>
    </row>
    <row r="9" spans="1:14" ht="14.25" customHeight="1" x14ac:dyDescent="0.3">
      <c r="A9" s="2" t="s">
        <v>48</v>
      </c>
      <c r="B9" s="2">
        <v>4</v>
      </c>
      <c r="C9" s="2">
        <v>5</v>
      </c>
      <c r="D9" s="2">
        <v>4</v>
      </c>
      <c r="E9" s="2">
        <v>4</v>
      </c>
      <c r="F9" s="2">
        <v>5</v>
      </c>
      <c r="G9" s="2">
        <v>4</v>
      </c>
      <c r="H9" s="2">
        <v>4</v>
      </c>
      <c r="I9" s="2">
        <v>4</v>
      </c>
      <c r="J9" s="2">
        <v>4</v>
      </c>
      <c r="K9" s="2">
        <v>5</v>
      </c>
      <c r="L9" s="2">
        <f t="shared" si="0"/>
        <v>4.3</v>
      </c>
      <c r="M9" s="2">
        <f t="shared" si="1"/>
        <v>0.48304589153964728</v>
      </c>
      <c r="N9" s="2">
        <f t="shared" si="2"/>
        <v>0.15275252316366703</v>
      </c>
    </row>
    <row r="10" spans="1:14" ht="14.25" customHeight="1" x14ac:dyDescent="0.3">
      <c r="A10" s="2" t="s">
        <v>51</v>
      </c>
      <c r="B10" s="2">
        <v>4</v>
      </c>
      <c r="C10" s="2">
        <v>4</v>
      </c>
      <c r="D10" s="2">
        <v>5</v>
      </c>
      <c r="E10" s="2">
        <v>4</v>
      </c>
      <c r="F10" s="2">
        <v>4</v>
      </c>
      <c r="G10" s="2">
        <v>5</v>
      </c>
      <c r="H10" s="2">
        <v>4</v>
      </c>
      <c r="I10" s="2">
        <v>5</v>
      </c>
      <c r="J10" s="2">
        <v>4</v>
      </c>
      <c r="K10" s="2">
        <v>5</v>
      </c>
      <c r="L10" s="2">
        <f t="shared" si="0"/>
        <v>4.4000000000000004</v>
      </c>
      <c r="M10" s="2">
        <f t="shared" si="1"/>
        <v>0.51639777949432286</v>
      </c>
      <c r="N10" s="2">
        <f t="shared" si="2"/>
        <v>0.16329931618391252</v>
      </c>
    </row>
    <row r="11" spans="1:14" ht="14.25" customHeight="1" x14ac:dyDescent="0.3">
      <c r="A11" s="2" t="s">
        <v>53</v>
      </c>
      <c r="B11" s="2">
        <v>5</v>
      </c>
      <c r="C11" s="2">
        <v>4</v>
      </c>
      <c r="D11" s="2">
        <v>5</v>
      </c>
      <c r="E11" s="2">
        <v>5</v>
      </c>
      <c r="F11" s="2">
        <v>4</v>
      </c>
      <c r="G11" s="2">
        <v>5</v>
      </c>
      <c r="H11" s="2">
        <v>4</v>
      </c>
      <c r="I11" s="2">
        <v>5</v>
      </c>
      <c r="J11" s="2">
        <v>4</v>
      </c>
      <c r="K11" s="2">
        <v>4</v>
      </c>
      <c r="L11" s="2">
        <f t="shared" si="0"/>
        <v>4.5</v>
      </c>
      <c r="M11" s="2">
        <f t="shared" si="1"/>
        <v>0.52704627669472992</v>
      </c>
      <c r="N11" s="2">
        <f t="shared" si="2"/>
        <v>0.16666666666500013</v>
      </c>
    </row>
    <row r="12" spans="1:14" ht="14.25" customHeight="1" x14ac:dyDescent="0.3">
      <c r="A12" s="2" t="s">
        <v>54</v>
      </c>
      <c r="B12" s="2">
        <v>4</v>
      </c>
      <c r="C12" s="2">
        <v>5</v>
      </c>
      <c r="D12" s="2">
        <v>5</v>
      </c>
      <c r="E12" s="2">
        <v>4</v>
      </c>
      <c r="F12" s="2">
        <v>4</v>
      </c>
      <c r="G12" s="2">
        <v>5</v>
      </c>
      <c r="H12" s="2">
        <v>5</v>
      </c>
      <c r="I12" s="2">
        <v>4</v>
      </c>
      <c r="J12" s="2">
        <v>5</v>
      </c>
      <c r="K12" s="2">
        <v>4</v>
      </c>
      <c r="L12" s="2">
        <f t="shared" si="0"/>
        <v>4.5</v>
      </c>
      <c r="M12" s="2">
        <f t="shared" si="1"/>
        <v>0.52704627669472992</v>
      </c>
      <c r="N12" s="2">
        <f t="shared" si="2"/>
        <v>0.16666666666500013</v>
      </c>
    </row>
    <row r="13" spans="1:14" ht="14.25" customHeight="1" x14ac:dyDescent="0.3">
      <c r="A13" s="2" t="s">
        <v>55</v>
      </c>
      <c r="B13" s="2">
        <v>4</v>
      </c>
      <c r="C13" s="2">
        <v>5</v>
      </c>
      <c r="D13" s="2">
        <v>6</v>
      </c>
      <c r="E13" s="2">
        <v>4</v>
      </c>
      <c r="F13" s="2">
        <v>5</v>
      </c>
      <c r="G13" s="2">
        <v>5</v>
      </c>
      <c r="H13" s="2">
        <v>4</v>
      </c>
      <c r="I13" s="2">
        <v>4</v>
      </c>
      <c r="J13" s="2">
        <v>5</v>
      </c>
      <c r="K13" s="2">
        <v>4</v>
      </c>
      <c r="L13" s="2">
        <f t="shared" si="0"/>
        <v>4.5999999999999996</v>
      </c>
      <c r="M13" s="2">
        <f t="shared" si="1"/>
        <v>0.69920589878010153</v>
      </c>
      <c r="N13" s="2">
        <f t="shared" si="2"/>
        <v>0.22110831935481587</v>
      </c>
    </row>
    <row r="14" spans="1:14" ht="14.25" customHeight="1" x14ac:dyDescent="0.3">
      <c r="A14" s="2" t="s">
        <v>56</v>
      </c>
      <c r="B14" s="2">
        <v>5</v>
      </c>
      <c r="C14" s="2">
        <v>4</v>
      </c>
      <c r="D14" s="2">
        <v>6</v>
      </c>
      <c r="E14" s="2">
        <v>4</v>
      </c>
      <c r="F14" s="2">
        <v>5</v>
      </c>
      <c r="G14" s="2">
        <v>4</v>
      </c>
      <c r="H14" s="2">
        <v>4</v>
      </c>
      <c r="I14" s="2">
        <v>5</v>
      </c>
      <c r="J14" s="2">
        <v>4</v>
      </c>
      <c r="K14" s="2">
        <v>5</v>
      </c>
      <c r="L14" s="2">
        <f t="shared" si="0"/>
        <v>4.5999999999999996</v>
      </c>
      <c r="M14" s="2">
        <f t="shared" si="1"/>
        <v>0.69920589878010153</v>
      </c>
      <c r="N14" s="2">
        <f t="shared" si="2"/>
        <v>0.22110831935481587</v>
      </c>
    </row>
    <row r="15" spans="1:14" ht="14.25" customHeight="1" x14ac:dyDescent="0.3">
      <c r="A15" s="2" t="s">
        <v>59</v>
      </c>
      <c r="B15" s="2">
        <v>5</v>
      </c>
      <c r="C15" s="2">
        <v>5</v>
      </c>
      <c r="D15" s="2">
        <v>5</v>
      </c>
      <c r="E15" s="2">
        <v>5</v>
      </c>
      <c r="F15" s="2">
        <v>5</v>
      </c>
      <c r="G15" s="2">
        <v>4</v>
      </c>
      <c r="H15" s="2">
        <v>5</v>
      </c>
      <c r="I15" s="2">
        <v>5</v>
      </c>
      <c r="J15" s="2">
        <v>4</v>
      </c>
      <c r="K15" s="2">
        <v>5</v>
      </c>
      <c r="L15" s="2">
        <f t="shared" si="0"/>
        <v>4.8</v>
      </c>
      <c r="M15" s="2">
        <f t="shared" si="1"/>
        <v>0.4216370213557839</v>
      </c>
      <c r="N15" s="2">
        <f t="shared" si="2"/>
        <v>0.13333333333200009</v>
      </c>
    </row>
    <row r="16" spans="1:14" ht="14.25" customHeight="1" x14ac:dyDescent="0.3">
      <c r="A16" s="2" t="s">
        <v>60</v>
      </c>
      <c r="B16" s="2">
        <v>4</v>
      </c>
      <c r="C16" s="2">
        <v>4</v>
      </c>
      <c r="D16" s="2">
        <v>5</v>
      </c>
      <c r="E16" s="2">
        <v>5</v>
      </c>
      <c r="F16" s="2">
        <v>5</v>
      </c>
      <c r="G16" s="2">
        <v>5</v>
      </c>
      <c r="H16" s="2">
        <v>6</v>
      </c>
      <c r="I16" s="2">
        <v>6</v>
      </c>
      <c r="J16" s="2">
        <v>5</v>
      </c>
      <c r="K16" s="2">
        <v>4</v>
      </c>
      <c r="L16" s="2">
        <f t="shared" si="0"/>
        <v>4.9000000000000004</v>
      </c>
      <c r="M16" s="2">
        <f t="shared" si="1"/>
        <v>0.73786478737262229</v>
      </c>
      <c r="N16" s="2">
        <f t="shared" si="2"/>
        <v>0.23333333333100029</v>
      </c>
    </row>
    <row r="17" spans="1:14" ht="14.25" customHeight="1" x14ac:dyDescent="0.3">
      <c r="A17" s="2" t="s">
        <v>61</v>
      </c>
      <c r="B17" s="2">
        <v>4</v>
      </c>
      <c r="C17" s="2">
        <v>5</v>
      </c>
      <c r="D17" s="2">
        <v>5</v>
      </c>
      <c r="E17" s="2">
        <v>4</v>
      </c>
      <c r="F17" s="2">
        <v>4</v>
      </c>
      <c r="G17" s="2">
        <v>5</v>
      </c>
      <c r="H17" s="2">
        <v>6</v>
      </c>
      <c r="I17" s="2">
        <v>6</v>
      </c>
      <c r="J17" s="2">
        <v>5</v>
      </c>
      <c r="K17" s="2">
        <v>4</v>
      </c>
      <c r="L17" s="2">
        <f t="shared" si="0"/>
        <v>4.8</v>
      </c>
      <c r="M17" s="2">
        <f t="shared" si="1"/>
        <v>0.78881063774661508</v>
      </c>
      <c r="N17" s="2">
        <f t="shared" si="2"/>
        <v>0.24944382578243504</v>
      </c>
    </row>
    <row r="18" spans="1:14" ht="14.25" customHeight="1" x14ac:dyDescent="0.3">
      <c r="A18" s="2" t="s">
        <v>62</v>
      </c>
      <c r="B18" s="2">
        <v>5</v>
      </c>
      <c r="C18" s="2">
        <v>5</v>
      </c>
      <c r="D18" s="2">
        <v>5</v>
      </c>
      <c r="E18" s="2">
        <v>5</v>
      </c>
      <c r="F18" s="2">
        <v>4</v>
      </c>
      <c r="G18" s="2">
        <v>4</v>
      </c>
      <c r="H18" s="2">
        <v>5</v>
      </c>
      <c r="I18" s="2">
        <v>5</v>
      </c>
      <c r="J18" s="2">
        <v>5</v>
      </c>
      <c r="K18" s="2">
        <v>4</v>
      </c>
      <c r="L18" s="2">
        <f t="shared" si="0"/>
        <v>4.7</v>
      </c>
      <c r="M18" s="2">
        <f t="shared" si="1"/>
        <v>0.48304589153964794</v>
      </c>
      <c r="N18" s="2">
        <f t="shared" si="2"/>
        <v>0.15275252316366725</v>
      </c>
    </row>
    <row r="19" spans="1:14" ht="14.25" customHeight="1" x14ac:dyDescent="0.3">
      <c r="A19" s="2" t="s">
        <v>64</v>
      </c>
      <c r="B19" s="2">
        <v>5</v>
      </c>
      <c r="C19" s="2">
        <v>5</v>
      </c>
      <c r="D19" s="2">
        <v>4</v>
      </c>
      <c r="E19" s="2">
        <v>5</v>
      </c>
      <c r="F19" s="2">
        <v>5</v>
      </c>
      <c r="G19" s="2">
        <v>4</v>
      </c>
      <c r="H19" s="2">
        <v>5</v>
      </c>
      <c r="I19" s="2">
        <v>5</v>
      </c>
      <c r="J19" s="2">
        <v>4</v>
      </c>
      <c r="K19" s="2">
        <v>5</v>
      </c>
      <c r="L19" s="2">
        <f t="shared" si="0"/>
        <v>4.7</v>
      </c>
      <c r="M19" s="2">
        <f t="shared" si="1"/>
        <v>0.48304589153964794</v>
      </c>
      <c r="N19" s="2">
        <f t="shared" si="2"/>
        <v>0.15275252316366725</v>
      </c>
    </row>
    <row r="20" spans="1:14" ht="21.75" customHeight="1" x14ac:dyDescent="0.3">
      <c r="A20" s="68" t="s">
        <v>141</v>
      </c>
      <c r="B20" s="53"/>
      <c r="C20" s="53"/>
      <c r="D20" s="53"/>
      <c r="E20" s="53"/>
      <c r="F20" s="53"/>
      <c r="G20" s="53"/>
      <c r="H20" s="53"/>
      <c r="I20" s="53"/>
      <c r="J20" s="53"/>
      <c r="K20" s="53"/>
      <c r="L20" s="53"/>
      <c r="M20" s="53"/>
      <c r="N20" s="53"/>
    </row>
    <row r="21" spans="1:14" ht="14.25" customHeight="1" x14ac:dyDescent="0.3">
      <c r="A21" s="2" t="s">
        <v>0</v>
      </c>
      <c r="B21" s="2" t="s">
        <v>142</v>
      </c>
      <c r="C21" s="2" t="s">
        <v>143</v>
      </c>
      <c r="D21" s="2" t="s">
        <v>144</v>
      </c>
      <c r="E21" s="2" t="s">
        <v>145</v>
      </c>
      <c r="F21" s="2" t="s">
        <v>146</v>
      </c>
      <c r="G21" s="2" t="s">
        <v>147</v>
      </c>
      <c r="H21" s="2" t="s">
        <v>148</v>
      </c>
      <c r="I21" s="2" t="s">
        <v>149</v>
      </c>
      <c r="J21" s="2" t="s">
        <v>150</v>
      </c>
      <c r="K21" s="2" t="s">
        <v>151</v>
      </c>
      <c r="L21" s="2" t="s">
        <v>33</v>
      </c>
      <c r="M21" s="2" t="s">
        <v>140</v>
      </c>
      <c r="N21" s="2" t="s">
        <v>2</v>
      </c>
    </row>
    <row r="22" spans="1:14" ht="14.25" customHeight="1" x14ac:dyDescent="0.3">
      <c r="A22" s="2" t="s">
        <v>37</v>
      </c>
      <c r="B22" s="46">
        <f>2.5*2.54</f>
        <v>6.35</v>
      </c>
      <c r="C22" s="2">
        <f>3.9*2.54</f>
        <v>9.9060000000000006</v>
      </c>
      <c r="D22" s="2">
        <f>5.3*2.54</f>
        <v>13.462</v>
      </c>
      <c r="E22" s="2">
        <f>8.5*2.54</f>
        <v>21.59</v>
      </c>
      <c r="F22" s="2">
        <f>5*2.54</f>
        <v>12.7</v>
      </c>
      <c r="G22" s="2">
        <f>3.4*2.54</f>
        <v>8.6359999999999992</v>
      </c>
      <c r="H22" s="2">
        <f>4.8*2.54</f>
        <v>12.192</v>
      </c>
      <c r="I22" s="2">
        <f>3.2*2.54</f>
        <v>8.1280000000000001</v>
      </c>
      <c r="J22" s="2">
        <f>7.3*2.54</f>
        <v>18.541999999999998</v>
      </c>
      <c r="K22" s="2">
        <f>6.3*2.54</f>
        <v>16.001999999999999</v>
      </c>
      <c r="L22" s="3">
        <f t="shared" ref="L22:L38" si="3">AVERAGE(B22:K22)</f>
        <v>12.750799999999998</v>
      </c>
      <c r="M22" s="2">
        <f t="shared" ref="M22:M38" si="4">_xlfn.STDEV.S(B22:K22)</f>
        <v>4.8353488395357811</v>
      </c>
      <c r="N22" s="2">
        <f t="shared" ref="N22:N38" si="5">M22/3.1622776602</f>
        <v>1.5290715614232202</v>
      </c>
    </row>
    <row r="23" spans="1:14" ht="14.25" customHeight="1" x14ac:dyDescent="0.3">
      <c r="A23" s="2" t="s">
        <v>39</v>
      </c>
      <c r="B23" s="47">
        <f>3.2*2.54</f>
        <v>8.1280000000000001</v>
      </c>
      <c r="C23" s="2">
        <f>4*2.54</f>
        <v>10.16</v>
      </c>
      <c r="D23" s="2">
        <f>5.9*2.54</f>
        <v>14.986000000000001</v>
      </c>
      <c r="E23" s="2">
        <f>10.2*2.54</f>
        <v>25.907999999999998</v>
      </c>
      <c r="F23" s="2">
        <f>5.9*2.54</f>
        <v>14.986000000000001</v>
      </c>
      <c r="G23" s="2">
        <f>4.1*2.54</f>
        <v>10.414</v>
      </c>
      <c r="H23" s="2">
        <f>5.6*2.54</f>
        <v>14.223999999999998</v>
      </c>
      <c r="I23" s="2">
        <f>4.5*2.54</f>
        <v>11.43</v>
      </c>
      <c r="J23" s="2">
        <f>8.1*2.54</f>
        <v>20.573999999999998</v>
      </c>
      <c r="K23" s="2">
        <f>7.4*2.54</f>
        <v>18.796000000000003</v>
      </c>
      <c r="L23" s="3">
        <f t="shared" si="3"/>
        <v>14.960599999999999</v>
      </c>
      <c r="M23" s="2">
        <f t="shared" si="4"/>
        <v>5.4719169949844817</v>
      </c>
      <c r="N23" s="2">
        <f t="shared" si="5"/>
        <v>1.7303720871362092</v>
      </c>
    </row>
    <row r="24" spans="1:14" ht="14.25" customHeight="1" x14ac:dyDescent="0.3">
      <c r="A24" s="2" t="s">
        <v>40</v>
      </c>
      <c r="B24" s="2">
        <f>3.9*2.54</f>
        <v>9.9060000000000006</v>
      </c>
      <c r="C24" s="2">
        <f>5.4*2.54</f>
        <v>13.716000000000001</v>
      </c>
      <c r="D24" s="2">
        <f>6.3*2.54</f>
        <v>16.001999999999999</v>
      </c>
      <c r="E24" s="2">
        <f>10.9*2.54</f>
        <v>27.686</v>
      </c>
      <c r="F24" s="2">
        <f>6.3*2.54</f>
        <v>16.001999999999999</v>
      </c>
      <c r="G24" s="2">
        <f>6.5*2.54</f>
        <v>16.510000000000002</v>
      </c>
      <c r="H24" s="2">
        <f>6.2*2.54</f>
        <v>15.748000000000001</v>
      </c>
      <c r="I24" s="2">
        <f>5.9*2.54</f>
        <v>14.986000000000001</v>
      </c>
      <c r="J24" s="2">
        <f>9.4*2.54</f>
        <v>23.876000000000001</v>
      </c>
      <c r="K24" s="2">
        <f>7.9*2.54</f>
        <v>20.066000000000003</v>
      </c>
      <c r="L24" s="3">
        <f t="shared" si="3"/>
        <v>17.449800000000003</v>
      </c>
      <c r="M24" s="2">
        <f t="shared" si="4"/>
        <v>5.1403893886228698</v>
      </c>
      <c r="N24" s="2">
        <f t="shared" si="5"/>
        <v>1.6255338528046153</v>
      </c>
    </row>
    <row r="25" spans="1:14" ht="14.25" customHeight="1" x14ac:dyDescent="0.3">
      <c r="A25" s="2" t="s">
        <v>43</v>
      </c>
      <c r="B25" s="2">
        <f>4.5*2.54</f>
        <v>11.43</v>
      </c>
      <c r="C25" s="2">
        <f>6.5*2.54</f>
        <v>16.510000000000002</v>
      </c>
      <c r="D25" s="2">
        <f>7.8*2.54</f>
        <v>19.812000000000001</v>
      </c>
      <c r="E25" s="2">
        <f>12*2.54</f>
        <v>30.48</v>
      </c>
      <c r="F25" s="2">
        <f>7.9*2.54</f>
        <v>20.066000000000003</v>
      </c>
      <c r="G25" s="2">
        <f>7.6*2.54</f>
        <v>19.303999999999998</v>
      </c>
      <c r="H25" s="2">
        <f>7.8*2.54</f>
        <v>19.812000000000001</v>
      </c>
      <c r="I25" s="2">
        <f>6.1*2.54</f>
        <v>15.494</v>
      </c>
      <c r="J25" s="2">
        <f>10.3*2.54</f>
        <v>26.162000000000003</v>
      </c>
      <c r="K25" s="2">
        <f>8.2*2.54</f>
        <v>20.827999999999999</v>
      </c>
      <c r="L25" s="3">
        <f t="shared" si="3"/>
        <v>19.989800000000002</v>
      </c>
      <c r="M25" s="2">
        <f t="shared" si="4"/>
        <v>5.3226318009880043</v>
      </c>
      <c r="N25" s="2">
        <f t="shared" si="5"/>
        <v>1.6831639637397848</v>
      </c>
    </row>
    <row r="26" spans="1:14" ht="14.25" customHeight="1" x14ac:dyDescent="0.3">
      <c r="A26" s="2" t="s">
        <v>45</v>
      </c>
      <c r="B26" s="2">
        <f>5.6*2.54</f>
        <v>14.223999999999998</v>
      </c>
      <c r="C26" s="2">
        <f>7.2*2.54</f>
        <v>18.288</v>
      </c>
      <c r="D26" s="2">
        <f>8.2*2.54</f>
        <v>20.827999999999999</v>
      </c>
      <c r="E26" s="2">
        <f>12.8*2.54</f>
        <v>32.512</v>
      </c>
      <c r="F26" s="2">
        <f>8.7*2.54</f>
        <v>22.097999999999999</v>
      </c>
      <c r="G26" s="2">
        <f>8.3*2.54</f>
        <v>21.082000000000001</v>
      </c>
      <c r="H26" s="2">
        <f>8.2*2.54</f>
        <v>20.827999999999999</v>
      </c>
      <c r="I26" s="2">
        <f>7.2*2.54</f>
        <v>18.288</v>
      </c>
      <c r="J26" s="2">
        <f>11.8*2.54</f>
        <v>29.972000000000001</v>
      </c>
      <c r="K26" s="2">
        <f>9*2.54</f>
        <v>22.86</v>
      </c>
      <c r="L26" s="3">
        <f t="shared" si="3"/>
        <v>22.098000000000003</v>
      </c>
      <c r="M26" s="2">
        <f t="shared" si="4"/>
        <v>5.4397921528921094</v>
      </c>
      <c r="N26" s="2">
        <f t="shared" si="5"/>
        <v>1.720213320087796</v>
      </c>
    </row>
    <row r="27" spans="1:14" ht="14.25" customHeight="1" x14ac:dyDescent="0.3">
      <c r="A27" s="2" t="s">
        <v>46</v>
      </c>
      <c r="B27" s="2">
        <f>6.2*2.54</f>
        <v>15.748000000000001</v>
      </c>
      <c r="C27" s="2">
        <f>8.4*2.54</f>
        <v>21.336000000000002</v>
      </c>
      <c r="D27" s="2">
        <f>9.7*2.54</f>
        <v>24.637999999999998</v>
      </c>
      <c r="E27" s="2">
        <f>13.5*2.54</f>
        <v>34.29</v>
      </c>
      <c r="F27" s="2">
        <f>9.5*2.54</f>
        <v>24.13</v>
      </c>
      <c r="G27" s="2">
        <f t="shared" ref="G27:H27" si="6">9.4*2.54</f>
        <v>23.876000000000001</v>
      </c>
      <c r="H27" s="2">
        <f t="shared" si="6"/>
        <v>23.876000000000001</v>
      </c>
      <c r="I27" s="2">
        <f>8.8*2.54</f>
        <v>22.352000000000004</v>
      </c>
      <c r="J27" s="2">
        <f>12.3*2.54</f>
        <v>31.242000000000001</v>
      </c>
      <c r="K27" s="2">
        <f>9.7*2.54</f>
        <v>24.637999999999998</v>
      </c>
      <c r="L27" s="3">
        <f t="shared" si="3"/>
        <v>24.6126</v>
      </c>
      <c r="M27" s="2">
        <f t="shared" si="4"/>
        <v>5.091909927631395</v>
      </c>
      <c r="N27" s="2">
        <f t="shared" si="5"/>
        <v>1.6102033011577339</v>
      </c>
    </row>
    <row r="28" spans="1:14" ht="14.25" customHeight="1" x14ac:dyDescent="0.3">
      <c r="A28" s="2" t="s">
        <v>48</v>
      </c>
      <c r="B28" s="2">
        <f>7.6*2.54</f>
        <v>19.303999999999998</v>
      </c>
      <c r="C28" s="2">
        <f>9.8*2.54</f>
        <v>24.892000000000003</v>
      </c>
      <c r="D28" s="2">
        <f>10.5*2.54</f>
        <v>26.67</v>
      </c>
      <c r="E28" s="2">
        <f>14.8*2.54</f>
        <v>37.592000000000006</v>
      </c>
      <c r="F28" s="2">
        <f>10.1*2.54</f>
        <v>25.654</v>
      </c>
      <c r="G28" s="2">
        <f>10.6*2.54</f>
        <v>26.923999999999999</v>
      </c>
      <c r="H28" s="2">
        <f>10.2*2.54</f>
        <v>25.907999999999998</v>
      </c>
      <c r="I28" s="2">
        <f>9.3*2.54</f>
        <v>23.622000000000003</v>
      </c>
      <c r="J28" s="2">
        <f>13.4*2.54</f>
        <v>34.036000000000001</v>
      </c>
      <c r="K28" s="2">
        <f>10.4*2.54</f>
        <v>26.416</v>
      </c>
      <c r="L28" s="3">
        <f t="shared" si="3"/>
        <v>27.101800000000004</v>
      </c>
      <c r="M28" s="2">
        <f t="shared" si="4"/>
        <v>5.1654299982350551</v>
      </c>
      <c r="N28" s="2">
        <f t="shared" si="5"/>
        <v>1.6334523888418973</v>
      </c>
    </row>
    <row r="29" spans="1:14" ht="14.25" customHeight="1" x14ac:dyDescent="0.3">
      <c r="A29" s="2" t="s">
        <v>51</v>
      </c>
      <c r="B29" s="2">
        <f>8.4*2.54</f>
        <v>21.336000000000002</v>
      </c>
      <c r="C29" s="2">
        <f>10.5*2.54</f>
        <v>26.67</v>
      </c>
      <c r="D29" s="2">
        <f>12*2.54</f>
        <v>30.48</v>
      </c>
      <c r="E29" s="2">
        <f>15.1*2.54</f>
        <v>38.353999999999999</v>
      </c>
      <c r="F29" s="2">
        <f>11.9*2.54</f>
        <v>30.226000000000003</v>
      </c>
      <c r="G29" s="2">
        <f>11.5*2.54</f>
        <v>29.21</v>
      </c>
      <c r="H29" s="2">
        <f>10.9*2.54</f>
        <v>27.686</v>
      </c>
      <c r="I29" s="2">
        <f>10.5*2.54</f>
        <v>26.67</v>
      </c>
      <c r="J29" s="2">
        <f>14.1*2.54</f>
        <v>35.814</v>
      </c>
      <c r="K29" s="2">
        <f>11.2*2.54</f>
        <v>28.447999999999997</v>
      </c>
      <c r="L29" s="3">
        <f t="shared" si="3"/>
        <v>29.4894</v>
      </c>
      <c r="M29" s="2">
        <f t="shared" si="4"/>
        <v>4.7946307979748441</v>
      </c>
      <c r="N29" s="2">
        <f t="shared" si="5"/>
        <v>1.516195386103953</v>
      </c>
    </row>
    <row r="30" spans="1:14" ht="14.25" customHeight="1" x14ac:dyDescent="0.3">
      <c r="A30" s="2" t="s">
        <v>53</v>
      </c>
      <c r="B30" s="2">
        <f>9.8*2.54</f>
        <v>24.892000000000003</v>
      </c>
      <c r="C30" s="2">
        <f>11.4*2.54</f>
        <v>28.956000000000003</v>
      </c>
      <c r="D30" s="2">
        <f>13.6*2.54</f>
        <v>34.543999999999997</v>
      </c>
      <c r="E30" s="2">
        <f>16.8*2.54</f>
        <v>42.672000000000004</v>
      </c>
      <c r="F30" s="2">
        <f>13.1*2.54</f>
        <v>33.274000000000001</v>
      </c>
      <c r="G30" s="2">
        <f>12.6*2.54</f>
        <v>32.003999999999998</v>
      </c>
      <c r="H30" s="2">
        <f>11.4*2.54</f>
        <v>28.956000000000003</v>
      </c>
      <c r="I30" s="2">
        <f>11.2*2.54</f>
        <v>28.447999999999997</v>
      </c>
      <c r="J30" s="2">
        <f>15.6*2.54</f>
        <v>39.624000000000002</v>
      </c>
      <c r="K30" s="2">
        <f>12.5*2.54</f>
        <v>31.75</v>
      </c>
      <c r="L30" s="3">
        <f t="shared" si="3"/>
        <v>32.512</v>
      </c>
      <c r="M30" s="2">
        <f t="shared" si="4"/>
        <v>5.3668249252027715</v>
      </c>
      <c r="N30" s="2">
        <f t="shared" si="5"/>
        <v>1.6971390566833855</v>
      </c>
    </row>
    <row r="31" spans="1:14" ht="14.25" customHeight="1" x14ac:dyDescent="0.3">
      <c r="A31" s="2" t="s">
        <v>54</v>
      </c>
      <c r="B31" s="2">
        <f>10.3*2.54</f>
        <v>26.162000000000003</v>
      </c>
      <c r="C31" s="2">
        <f>12.6*2.54</f>
        <v>32.003999999999998</v>
      </c>
      <c r="D31" s="2">
        <f>14.9*2.54</f>
        <v>37.846000000000004</v>
      </c>
      <c r="E31" s="2">
        <f>18*2.54</f>
        <v>45.72</v>
      </c>
      <c r="F31" s="2">
        <f>14.3*2.54</f>
        <v>36.322000000000003</v>
      </c>
      <c r="G31" s="2">
        <f>13.6*2.54</f>
        <v>34.543999999999997</v>
      </c>
      <c r="H31" s="2">
        <f>12.6*2.54</f>
        <v>32.003999999999998</v>
      </c>
      <c r="I31" s="2">
        <f>12.5*2.54</f>
        <v>31.75</v>
      </c>
      <c r="J31" s="2">
        <f>16.1*2.54</f>
        <v>40.894000000000005</v>
      </c>
      <c r="K31" s="2">
        <f>13.7*2.54</f>
        <v>34.798000000000002</v>
      </c>
      <c r="L31" s="3">
        <f t="shared" si="3"/>
        <v>35.2044</v>
      </c>
      <c r="M31" s="2">
        <f t="shared" si="4"/>
        <v>5.4361011191641966</v>
      </c>
      <c r="N31" s="2">
        <f t="shared" si="5"/>
        <v>1.719046112737737</v>
      </c>
    </row>
    <row r="32" spans="1:14" ht="14.25" customHeight="1" x14ac:dyDescent="0.3">
      <c r="A32" s="2" t="s">
        <v>55</v>
      </c>
      <c r="B32" s="2">
        <f>11.8*2.54</f>
        <v>29.972000000000001</v>
      </c>
      <c r="C32" s="2">
        <f>13.7*2.54</f>
        <v>34.798000000000002</v>
      </c>
      <c r="D32" s="2">
        <f>16.1*2.54</f>
        <v>40.894000000000005</v>
      </c>
      <c r="E32" s="2">
        <f>19.2*2.54</f>
        <v>48.768000000000001</v>
      </c>
      <c r="F32" s="2">
        <f>15*2.54</f>
        <v>38.1</v>
      </c>
      <c r="G32" s="2">
        <f>14.2*2.54</f>
        <v>36.067999999999998</v>
      </c>
      <c r="H32" s="2">
        <f>13.4*2.54</f>
        <v>34.036000000000001</v>
      </c>
      <c r="I32" s="2">
        <f>13.7*2.54</f>
        <v>34.798000000000002</v>
      </c>
      <c r="J32" s="2">
        <f>17.8*2.54</f>
        <v>45.212000000000003</v>
      </c>
      <c r="K32" s="2">
        <f>14.1*2.54</f>
        <v>35.814</v>
      </c>
      <c r="L32" s="3">
        <f t="shared" si="3"/>
        <v>37.846000000000004</v>
      </c>
      <c r="M32" s="2">
        <f t="shared" si="4"/>
        <v>5.6301741832143701</v>
      </c>
      <c r="N32" s="2">
        <f t="shared" si="5"/>
        <v>1.7804174042257526</v>
      </c>
    </row>
    <row r="33" spans="1:14" ht="14.25" customHeight="1" x14ac:dyDescent="0.3">
      <c r="A33" s="2" t="s">
        <v>56</v>
      </c>
      <c r="B33" s="2">
        <f>12.5*2.54</f>
        <v>31.75</v>
      </c>
      <c r="C33" s="2">
        <f>14.3*2.54</f>
        <v>36.322000000000003</v>
      </c>
      <c r="D33" s="2">
        <f>17.8*2.54</f>
        <v>45.212000000000003</v>
      </c>
      <c r="E33" s="2">
        <f>20.8*2.54</f>
        <v>52.832000000000001</v>
      </c>
      <c r="F33" s="2">
        <f>16.4*2.54</f>
        <v>41.655999999999999</v>
      </c>
      <c r="G33" s="2">
        <f>15.1*2.54</f>
        <v>38.353999999999999</v>
      </c>
      <c r="H33" s="2">
        <f>14.7*2.54</f>
        <v>37.338000000000001</v>
      </c>
      <c r="I33" s="2">
        <f>14*2.54</f>
        <v>35.56</v>
      </c>
      <c r="J33" s="2">
        <f>18.4*2.54</f>
        <v>46.735999999999997</v>
      </c>
      <c r="K33" s="2">
        <f>15.8*2.54</f>
        <v>40.132000000000005</v>
      </c>
      <c r="L33" s="3">
        <f t="shared" si="3"/>
        <v>40.589200000000005</v>
      </c>
      <c r="M33" s="2">
        <f t="shared" si="4"/>
        <v>6.214556403226914</v>
      </c>
      <c r="N33" s="2">
        <f t="shared" si="5"/>
        <v>1.9652152881584317</v>
      </c>
    </row>
    <row r="34" spans="1:14" ht="14.25" customHeight="1" x14ac:dyDescent="0.3">
      <c r="A34" s="2" t="s">
        <v>59</v>
      </c>
      <c r="B34" s="2">
        <f>13.7*2.54</f>
        <v>34.798000000000002</v>
      </c>
      <c r="C34" s="2">
        <f>15.9*2.54</f>
        <v>40.386000000000003</v>
      </c>
      <c r="D34" s="2">
        <f>18.6*2.54</f>
        <v>47.244000000000007</v>
      </c>
      <c r="E34" s="2">
        <f>21.4*2.54</f>
        <v>54.355999999999995</v>
      </c>
      <c r="F34" s="2">
        <f>17.2*2.54</f>
        <v>43.687999999999995</v>
      </c>
      <c r="G34" s="2">
        <f>16.3*2.54</f>
        <v>41.402000000000001</v>
      </c>
      <c r="H34" s="2">
        <f>15.5*2.54</f>
        <v>39.369999999999997</v>
      </c>
      <c r="I34" s="2">
        <f>15.7*2.54</f>
        <v>39.878</v>
      </c>
      <c r="J34" s="2">
        <f>19.3*2.54</f>
        <v>49.022000000000006</v>
      </c>
      <c r="K34" s="2">
        <f>16.7*2.54</f>
        <v>42.417999999999999</v>
      </c>
      <c r="L34" s="3">
        <f t="shared" si="3"/>
        <v>43.256199999999993</v>
      </c>
      <c r="M34" s="2">
        <f t="shared" si="4"/>
        <v>5.6072733282566691</v>
      </c>
      <c r="N34" s="2">
        <f t="shared" si="5"/>
        <v>1.7731755180226754</v>
      </c>
    </row>
    <row r="35" spans="1:14" ht="14.25" customHeight="1" x14ac:dyDescent="0.3">
      <c r="A35" s="2" t="s">
        <v>60</v>
      </c>
      <c r="B35" s="2">
        <f>14.8*2.54</f>
        <v>37.592000000000006</v>
      </c>
      <c r="C35" s="2">
        <f>17*2.54</f>
        <v>43.18</v>
      </c>
      <c r="D35" s="2">
        <f>19.4*2.54</f>
        <v>49.275999999999996</v>
      </c>
      <c r="E35" s="2">
        <f>22.5*2.54</f>
        <v>57.15</v>
      </c>
      <c r="F35" s="2">
        <f>18.4*2.54</f>
        <v>46.735999999999997</v>
      </c>
      <c r="G35" s="2">
        <f>17.5*2.54</f>
        <v>44.45</v>
      </c>
      <c r="H35" s="2">
        <f>16.2*2.54</f>
        <v>41.147999999999996</v>
      </c>
      <c r="I35" s="2">
        <f>16.3*2.54</f>
        <v>41.402000000000001</v>
      </c>
      <c r="J35" s="2">
        <f>21*2.54</f>
        <v>53.34</v>
      </c>
      <c r="K35" s="2">
        <f>17.3*2.54</f>
        <v>43.942</v>
      </c>
      <c r="L35" s="3">
        <f t="shared" si="3"/>
        <v>45.821600000000004</v>
      </c>
      <c r="M35" s="2">
        <f t="shared" si="4"/>
        <v>5.9546615017144431</v>
      </c>
      <c r="N35" s="2">
        <f t="shared" si="5"/>
        <v>1.8830293040547987</v>
      </c>
    </row>
    <row r="36" spans="1:14" ht="14.25" customHeight="1" x14ac:dyDescent="0.3">
      <c r="A36" s="2" t="s">
        <v>61</v>
      </c>
      <c r="B36" s="2">
        <f>17*2.54</f>
        <v>43.18</v>
      </c>
      <c r="C36" s="2">
        <f>18.5*2.54</f>
        <v>46.99</v>
      </c>
      <c r="D36" s="2">
        <f>20.4*2.54</f>
        <v>51.815999999999995</v>
      </c>
      <c r="E36" s="2">
        <f>23.9*2.54</f>
        <v>60.705999999999996</v>
      </c>
      <c r="F36" s="2">
        <f>19.8*2.54</f>
        <v>50.292000000000002</v>
      </c>
      <c r="G36" s="2">
        <f>18.9*2.54</f>
        <v>48.006</v>
      </c>
      <c r="H36" s="2">
        <f>17*2.54</f>
        <v>43.18</v>
      </c>
      <c r="I36" s="2">
        <f>17.2*2.54</f>
        <v>43.687999999999995</v>
      </c>
      <c r="J36" s="2">
        <f>21.4*2.54</f>
        <v>54.355999999999995</v>
      </c>
      <c r="K36" s="2">
        <f>18.9*2.54</f>
        <v>48.006</v>
      </c>
      <c r="L36" s="3">
        <f t="shared" si="3"/>
        <v>49.022000000000006</v>
      </c>
      <c r="M36" s="2">
        <f t="shared" si="4"/>
        <v>5.5506733125109857</v>
      </c>
      <c r="N36" s="2">
        <f t="shared" si="5"/>
        <v>1.7552770214870792</v>
      </c>
    </row>
    <row r="37" spans="1:14" ht="14.25" customHeight="1" x14ac:dyDescent="0.3">
      <c r="A37" s="2" t="s">
        <v>62</v>
      </c>
      <c r="B37" s="2">
        <f>18.7*2.54</f>
        <v>47.497999999999998</v>
      </c>
      <c r="C37" s="2">
        <f>19.9*2.54</f>
        <v>50.545999999999999</v>
      </c>
      <c r="D37" s="2">
        <f>21.5*2.54</f>
        <v>54.61</v>
      </c>
      <c r="E37" s="2">
        <f>24.5*2.54</f>
        <v>62.230000000000004</v>
      </c>
      <c r="F37" s="2">
        <f>20.5*2.54</f>
        <v>52.07</v>
      </c>
      <c r="G37" s="2">
        <f>19.5*2.54</f>
        <v>49.53</v>
      </c>
      <c r="H37" s="2">
        <f>18.3*2.54</f>
        <v>46.481999999999999</v>
      </c>
      <c r="I37" s="2">
        <f>18.9*2.54</f>
        <v>48.006</v>
      </c>
      <c r="J37" s="2">
        <f>22.1*2.54</f>
        <v>56.134000000000007</v>
      </c>
      <c r="K37" s="2">
        <f>19.3*2.54</f>
        <v>49.022000000000006</v>
      </c>
      <c r="L37" s="3">
        <f t="shared" si="3"/>
        <v>51.612800000000007</v>
      </c>
      <c r="M37" s="2">
        <f t="shared" si="4"/>
        <v>4.8397943206986271</v>
      </c>
      <c r="N37" s="2">
        <f t="shared" si="5"/>
        <v>1.5304773460002028</v>
      </c>
    </row>
    <row r="38" spans="1:14" ht="14.25" customHeight="1" x14ac:dyDescent="0.3">
      <c r="A38" s="2" t="s">
        <v>64</v>
      </c>
      <c r="B38" s="2">
        <f>19.8*2.54</f>
        <v>50.292000000000002</v>
      </c>
      <c r="C38" s="2">
        <f>22*2.54</f>
        <v>55.88</v>
      </c>
      <c r="D38" s="2">
        <f>22.6*2.54</f>
        <v>57.404000000000003</v>
      </c>
      <c r="E38" s="2">
        <f>25.6*2.54</f>
        <v>65.024000000000001</v>
      </c>
      <c r="F38" s="2">
        <f>21.3*2.54</f>
        <v>54.102000000000004</v>
      </c>
      <c r="G38" s="2">
        <f>22.7*2.54</f>
        <v>57.658000000000001</v>
      </c>
      <c r="H38" s="2">
        <f>19.8*2.54</f>
        <v>50.292000000000002</v>
      </c>
      <c r="I38" s="2">
        <f>20.7*2.54</f>
        <v>52.577999999999996</v>
      </c>
      <c r="J38" s="2">
        <f>23*2.54</f>
        <v>58.42</v>
      </c>
      <c r="K38" s="2">
        <f>21.1*2.54</f>
        <v>53.594000000000001</v>
      </c>
      <c r="L38" s="3">
        <f t="shared" si="3"/>
        <v>55.5244</v>
      </c>
      <c r="M38" s="2">
        <f t="shared" si="4"/>
        <v>4.4224861585110951</v>
      </c>
      <c r="N38" s="2">
        <f t="shared" si="5"/>
        <v>1.3985129181323668</v>
      </c>
    </row>
    <row r="39" spans="1:14" ht="14.25" customHeight="1" x14ac:dyDescent="0.3">
      <c r="A39" s="68" t="s">
        <v>68</v>
      </c>
      <c r="B39" s="53"/>
      <c r="C39" s="53"/>
      <c r="D39" s="53"/>
      <c r="E39" s="53"/>
      <c r="F39" s="53"/>
      <c r="G39" s="53"/>
      <c r="H39" s="53"/>
      <c r="I39" s="53"/>
      <c r="J39" s="53"/>
      <c r="K39" s="53"/>
      <c r="L39" s="53"/>
      <c r="M39" s="53"/>
      <c r="N39" s="53"/>
    </row>
    <row r="40" spans="1:14" ht="14.25" customHeight="1" x14ac:dyDescent="0.3">
      <c r="A40" s="2" t="s">
        <v>0</v>
      </c>
      <c r="B40" s="2" t="s">
        <v>142</v>
      </c>
      <c r="C40" s="2" t="s">
        <v>143</v>
      </c>
      <c r="D40" s="2" t="s">
        <v>144</v>
      </c>
      <c r="E40" s="2" t="s">
        <v>145</v>
      </c>
      <c r="F40" s="2" t="s">
        <v>146</v>
      </c>
      <c r="G40" s="2" t="s">
        <v>147</v>
      </c>
      <c r="H40" s="2" t="s">
        <v>148</v>
      </c>
      <c r="I40" s="2" t="s">
        <v>149</v>
      </c>
      <c r="J40" s="2" t="s">
        <v>150</v>
      </c>
      <c r="K40" s="2" t="s">
        <v>151</v>
      </c>
      <c r="L40" s="2" t="s">
        <v>33</v>
      </c>
      <c r="M40" s="2" t="s">
        <v>140</v>
      </c>
      <c r="N40" s="2" t="s">
        <v>2</v>
      </c>
    </row>
    <row r="41" spans="1:14" ht="14.25" customHeight="1" x14ac:dyDescent="0.3">
      <c r="A41" s="2" t="s">
        <v>62</v>
      </c>
      <c r="B41" s="45">
        <v>3</v>
      </c>
      <c r="C41" s="2">
        <v>4</v>
      </c>
      <c r="D41" s="2">
        <v>3</v>
      </c>
      <c r="E41" s="2">
        <v>2</v>
      </c>
      <c r="F41" s="2">
        <v>3</v>
      </c>
      <c r="G41" s="2">
        <v>3</v>
      </c>
      <c r="H41" s="2">
        <v>3</v>
      </c>
      <c r="I41" s="2">
        <v>4</v>
      </c>
      <c r="J41" s="2">
        <v>2</v>
      </c>
      <c r="K41" s="2">
        <v>4</v>
      </c>
      <c r="L41" s="2">
        <f t="shared" ref="L41:L43" si="7">AVERAGE(B41:K41)</f>
        <v>3.1</v>
      </c>
      <c r="M41" s="2">
        <f t="shared" ref="M41:M43" si="8">_xlfn.STDEV.S(B41:K41)</f>
        <v>0.73786478737262229</v>
      </c>
      <c r="N41" s="2">
        <f t="shared" ref="N41:N43" si="9">M41/3.1622776602</f>
        <v>0.23333333333100029</v>
      </c>
    </row>
    <row r="42" spans="1:14" ht="14.25" customHeight="1" x14ac:dyDescent="0.3">
      <c r="A42" s="2" t="s">
        <v>75</v>
      </c>
      <c r="B42" s="2">
        <v>3</v>
      </c>
      <c r="C42" s="2">
        <v>4</v>
      </c>
      <c r="D42" s="2">
        <v>4</v>
      </c>
      <c r="E42" s="2">
        <v>2</v>
      </c>
      <c r="F42" s="2">
        <v>4</v>
      </c>
      <c r="G42" s="2">
        <v>5</v>
      </c>
      <c r="H42" s="2">
        <v>4</v>
      </c>
      <c r="I42" s="2">
        <v>4</v>
      </c>
      <c r="J42" s="2">
        <v>3</v>
      </c>
      <c r="K42" s="2">
        <v>5</v>
      </c>
      <c r="L42" s="2">
        <f t="shared" si="7"/>
        <v>3.8</v>
      </c>
      <c r="M42" s="2">
        <f t="shared" si="8"/>
        <v>0.91893658347268103</v>
      </c>
      <c r="N42" s="2">
        <f t="shared" si="9"/>
        <v>0.29059326289980569</v>
      </c>
    </row>
    <row r="43" spans="1:14" ht="14.25" customHeight="1" x14ac:dyDescent="0.3">
      <c r="A43" s="2" t="s">
        <v>152</v>
      </c>
      <c r="B43" s="2">
        <v>4</v>
      </c>
      <c r="C43" s="2">
        <v>4</v>
      </c>
      <c r="D43" s="2">
        <v>4</v>
      </c>
      <c r="E43" s="2">
        <v>3</v>
      </c>
      <c r="F43" s="2">
        <v>4</v>
      </c>
      <c r="G43" s="2">
        <v>5</v>
      </c>
      <c r="H43" s="2">
        <v>4</v>
      </c>
      <c r="I43" s="2">
        <v>5</v>
      </c>
      <c r="J43" s="2">
        <v>3</v>
      </c>
      <c r="K43" s="2">
        <v>5</v>
      </c>
      <c r="L43" s="2">
        <f t="shared" si="7"/>
        <v>4.0999999999999996</v>
      </c>
      <c r="M43" s="2">
        <f t="shared" si="8"/>
        <v>0.73786478737262229</v>
      </c>
      <c r="N43" s="2">
        <f t="shared" si="9"/>
        <v>0.23333333333100029</v>
      </c>
    </row>
    <row r="44" spans="1:14" ht="16.5" customHeight="1" x14ac:dyDescent="0.3">
      <c r="A44" s="68" t="s">
        <v>153</v>
      </c>
      <c r="B44" s="53"/>
      <c r="C44" s="53"/>
      <c r="D44" s="53"/>
      <c r="E44" s="53"/>
      <c r="F44" s="53"/>
      <c r="G44" s="53"/>
      <c r="H44" s="53"/>
      <c r="I44" s="53"/>
      <c r="J44" s="53"/>
      <c r="K44" s="53"/>
      <c r="L44" s="53"/>
      <c r="M44" s="53"/>
      <c r="N44" s="53"/>
    </row>
    <row r="45" spans="1:14" ht="14.25" customHeight="1" x14ac:dyDescent="0.3">
      <c r="A45" s="2" t="s">
        <v>83</v>
      </c>
      <c r="B45" s="2" t="s">
        <v>154</v>
      </c>
      <c r="C45" s="2" t="s">
        <v>155</v>
      </c>
      <c r="D45" s="2" t="s">
        <v>156</v>
      </c>
      <c r="E45" s="2" t="s">
        <v>157</v>
      </c>
      <c r="F45" s="2" t="s">
        <v>158</v>
      </c>
      <c r="G45" s="2" t="s">
        <v>159</v>
      </c>
      <c r="H45" s="2" t="s">
        <v>160</v>
      </c>
      <c r="I45" s="2" t="s">
        <v>161</v>
      </c>
      <c r="J45" s="2" t="s">
        <v>162</v>
      </c>
      <c r="K45" s="2" t="s">
        <v>163</v>
      </c>
      <c r="L45" s="2" t="s">
        <v>164</v>
      </c>
      <c r="M45" s="2" t="s">
        <v>140</v>
      </c>
      <c r="N45" s="2" t="s">
        <v>2</v>
      </c>
    </row>
    <row r="46" spans="1:14" ht="14.25" customHeight="1" x14ac:dyDescent="0.3">
      <c r="A46" s="2" t="s">
        <v>37</v>
      </c>
      <c r="B46" s="2">
        <v>2.2400000000000002</v>
      </c>
      <c r="C46" s="2">
        <v>2.02</v>
      </c>
      <c r="D46" s="2">
        <v>3.98</v>
      </c>
      <c r="E46" s="2">
        <v>6.61</v>
      </c>
      <c r="F46" s="2">
        <v>8.5399999999999991</v>
      </c>
      <c r="G46" s="2">
        <v>10.7</v>
      </c>
      <c r="H46" s="2">
        <v>11.08</v>
      </c>
      <c r="I46" s="2">
        <v>7.6</v>
      </c>
      <c r="J46" s="2">
        <v>3.09</v>
      </c>
      <c r="K46" s="2">
        <v>4.9800000000000004</v>
      </c>
      <c r="L46" s="2">
        <f>AVERAGE(B46:K46)</f>
        <v>6.0840000000000005</v>
      </c>
      <c r="M46" s="2">
        <f>_xlfn.STDEV.S(B46:K46)</f>
        <v>3.3462489779187403</v>
      </c>
      <c r="N46" s="2">
        <f>M46/3.1622776602</f>
        <v>1.0581768388127895</v>
      </c>
    </row>
    <row r="47" spans="1:14" ht="21" customHeight="1" x14ac:dyDescent="0.3">
      <c r="A47" s="68" t="s">
        <v>165</v>
      </c>
      <c r="B47" s="53"/>
      <c r="C47" s="53"/>
      <c r="D47" s="53"/>
      <c r="E47" s="53"/>
      <c r="F47" s="53"/>
      <c r="G47" s="53"/>
      <c r="H47" s="53"/>
      <c r="I47" s="53"/>
      <c r="J47" s="53"/>
      <c r="K47" s="53"/>
      <c r="L47" s="53"/>
      <c r="M47" s="53"/>
      <c r="N47" s="53"/>
    </row>
    <row r="48" spans="1:14" ht="14.25" customHeight="1" x14ac:dyDescent="0.3">
      <c r="A48" s="2" t="s">
        <v>83</v>
      </c>
      <c r="B48" s="2" t="s">
        <v>154</v>
      </c>
      <c r="C48" s="2" t="s">
        <v>155</v>
      </c>
      <c r="D48" s="2" t="s">
        <v>156</v>
      </c>
      <c r="E48" s="2" t="s">
        <v>157</v>
      </c>
      <c r="F48" s="2" t="s">
        <v>158</v>
      </c>
      <c r="G48" s="2" t="s">
        <v>159</v>
      </c>
      <c r="H48" s="2" t="s">
        <v>160</v>
      </c>
      <c r="I48" s="2" t="s">
        <v>161</v>
      </c>
      <c r="J48" s="2" t="s">
        <v>162</v>
      </c>
      <c r="K48" s="2" t="s">
        <v>163</v>
      </c>
      <c r="L48" s="2" t="s">
        <v>164</v>
      </c>
      <c r="M48" s="2" t="s">
        <v>140</v>
      </c>
      <c r="N48" s="2" t="s">
        <v>2</v>
      </c>
    </row>
    <row r="49" spans="1:14" ht="14.25" customHeight="1" x14ac:dyDescent="0.3">
      <c r="A49" s="2" t="s">
        <v>89</v>
      </c>
      <c r="B49" s="2">
        <v>1.56</v>
      </c>
      <c r="C49" s="2">
        <v>1.23</v>
      </c>
      <c r="D49" s="2">
        <v>2.34</v>
      </c>
      <c r="E49" s="2">
        <v>5.01</v>
      </c>
      <c r="F49" s="2">
        <v>7.33</v>
      </c>
      <c r="G49" s="2">
        <v>9.1199999999999992</v>
      </c>
      <c r="H49" s="2">
        <v>9.89</v>
      </c>
      <c r="I49" s="2">
        <v>5.99</v>
      </c>
      <c r="J49" s="2">
        <v>1.79</v>
      </c>
      <c r="K49" s="2">
        <v>3.01</v>
      </c>
      <c r="L49" s="2">
        <f>AVERAGE(B49:K49)</f>
        <v>4.7269999999999994</v>
      </c>
      <c r="M49" s="2">
        <f>_xlfn.STDEV.P(B49:K49)</f>
        <v>3.0649079920937279</v>
      </c>
      <c r="N49" s="2">
        <f>M49/3.1622776602</f>
        <v>0.96920900737726046</v>
      </c>
    </row>
    <row r="50" spans="1:14" ht="21" customHeight="1" x14ac:dyDescent="0.3">
      <c r="A50" s="68" t="s">
        <v>166</v>
      </c>
      <c r="B50" s="53"/>
      <c r="C50" s="53"/>
      <c r="D50" s="53"/>
      <c r="E50" s="53"/>
      <c r="F50" s="53"/>
      <c r="G50" s="53"/>
      <c r="H50" s="53"/>
      <c r="I50" s="53"/>
      <c r="J50" s="53"/>
      <c r="K50" s="53"/>
      <c r="L50" s="53"/>
      <c r="M50" s="53"/>
      <c r="N50" s="53"/>
    </row>
    <row r="51" spans="1:14" ht="14.25" customHeight="1" x14ac:dyDescent="0.3">
      <c r="A51" s="2" t="s">
        <v>83</v>
      </c>
      <c r="B51" s="2" t="s">
        <v>154</v>
      </c>
      <c r="C51" s="2" t="s">
        <v>155</v>
      </c>
      <c r="D51" s="2" t="s">
        <v>156</v>
      </c>
      <c r="E51" s="2" t="s">
        <v>157</v>
      </c>
      <c r="F51" s="2" t="s">
        <v>158</v>
      </c>
      <c r="G51" s="2" t="s">
        <v>159</v>
      </c>
      <c r="H51" s="2" t="s">
        <v>160</v>
      </c>
      <c r="I51" s="2" t="s">
        <v>161</v>
      </c>
      <c r="J51" s="2" t="s">
        <v>162</v>
      </c>
      <c r="K51" s="2" t="s">
        <v>163</v>
      </c>
      <c r="L51" s="2" t="s">
        <v>164</v>
      </c>
      <c r="M51" s="2" t="s">
        <v>140</v>
      </c>
      <c r="N51" s="2" t="s">
        <v>2</v>
      </c>
    </row>
    <row r="52" spans="1:14" ht="14.25" customHeight="1" x14ac:dyDescent="0.3">
      <c r="A52" s="2" t="s">
        <v>37</v>
      </c>
      <c r="B52" s="2">
        <v>129</v>
      </c>
      <c r="C52" s="2">
        <v>278</v>
      </c>
      <c r="D52" s="2">
        <v>465</v>
      </c>
      <c r="E52" s="2">
        <v>300</v>
      </c>
      <c r="F52" s="2">
        <v>189</v>
      </c>
      <c r="G52" s="2">
        <v>301</v>
      </c>
      <c r="H52" s="2">
        <v>278</v>
      </c>
      <c r="I52" s="2">
        <v>250</v>
      </c>
      <c r="J52" s="2">
        <v>198</v>
      </c>
      <c r="K52" s="2">
        <v>300</v>
      </c>
      <c r="L52" s="2">
        <f>AVERAGE(B52:K52)</f>
        <v>268.8</v>
      </c>
      <c r="M52" s="2">
        <f>_xlfn.STDEV.S(B52:K52)</f>
        <v>90.015801082056939</v>
      </c>
      <c r="N52" s="2">
        <f>M52/3.1622776602</f>
        <v>28.465495682110291</v>
      </c>
    </row>
    <row r="53" spans="1:14" ht="14.25" customHeight="1" x14ac:dyDescent="0.3"/>
    <row r="54" spans="1:14" ht="14.25" customHeight="1" x14ac:dyDescent="0.3"/>
    <row r="55" spans="1:14" ht="14.25" customHeight="1" x14ac:dyDescent="0.3"/>
    <row r="56" spans="1:14" ht="14.25" customHeight="1" x14ac:dyDescent="0.3"/>
    <row r="57" spans="1:14" ht="14.25" customHeight="1" x14ac:dyDescent="0.3"/>
    <row r="58" spans="1:14" ht="14.25" customHeight="1" x14ac:dyDescent="0.3"/>
    <row r="59" spans="1:14" ht="14.25" customHeight="1" x14ac:dyDescent="0.3"/>
    <row r="60" spans="1:14" ht="14.25" customHeight="1" x14ac:dyDescent="0.3"/>
    <row r="61" spans="1:14" ht="14.25" customHeight="1" x14ac:dyDescent="0.3"/>
    <row r="62" spans="1:14" ht="14.25" customHeight="1" x14ac:dyDescent="0.3"/>
    <row r="63" spans="1:14" ht="14.25" customHeight="1" x14ac:dyDescent="0.3"/>
    <row r="64" spans="1:1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mergeCells count="6">
    <mergeCell ref="A50:N50"/>
    <mergeCell ref="A1:N1"/>
    <mergeCell ref="A20:N20"/>
    <mergeCell ref="A39:N39"/>
    <mergeCell ref="A44:N44"/>
    <mergeCell ref="A47:N47"/>
  </mergeCells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000"/>
  <sheetViews>
    <sheetView workbookViewId="0"/>
  </sheetViews>
  <sheetFormatPr defaultColWidth="14.44140625" defaultRowHeight="15" customHeight="1" x14ac:dyDescent="0.3"/>
  <cols>
    <col min="1" max="1" width="16.44140625" customWidth="1"/>
    <col min="2" max="2" width="14.109375" customWidth="1"/>
    <col min="3" max="5" width="11.88671875" customWidth="1"/>
    <col min="6" max="6" width="11.5546875" customWidth="1"/>
    <col min="7" max="7" width="11.6640625" customWidth="1"/>
    <col min="8" max="8" width="12.109375" customWidth="1"/>
    <col min="9" max="9" width="12.44140625" customWidth="1"/>
    <col min="10" max="10" width="13.33203125" customWidth="1"/>
    <col min="11" max="11" width="13.88671875" customWidth="1"/>
    <col min="12" max="26" width="8.6640625" customWidth="1"/>
  </cols>
  <sheetData>
    <row r="1" spans="1:14" ht="14.25" customHeight="1" x14ac:dyDescent="0.3">
      <c r="A1" s="68" t="s">
        <v>129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</row>
    <row r="2" spans="1:14" ht="14.25" customHeight="1" x14ac:dyDescent="0.3">
      <c r="A2" s="2" t="s">
        <v>0</v>
      </c>
      <c r="B2" s="2" t="s">
        <v>167</v>
      </c>
      <c r="C2" s="2" t="s">
        <v>168</v>
      </c>
      <c r="D2" s="2" t="s">
        <v>169</v>
      </c>
      <c r="E2" s="2" t="s">
        <v>170</v>
      </c>
      <c r="F2" s="2" t="s">
        <v>171</v>
      </c>
      <c r="G2" s="2" t="s">
        <v>172</v>
      </c>
      <c r="H2" s="2" t="s">
        <v>173</v>
      </c>
      <c r="I2" s="2" t="s">
        <v>174</v>
      </c>
      <c r="J2" s="2" t="s">
        <v>175</v>
      </c>
      <c r="K2" s="2" t="s">
        <v>176</v>
      </c>
      <c r="L2" s="2" t="s">
        <v>33</v>
      </c>
      <c r="M2" s="2" t="s">
        <v>140</v>
      </c>
      <c r="N2" s="2" t="s">
        <v>2</v>
      </c>
    </row>
    <row r="3" spans="1:14" ht="14.25" customHeight="1" x14ac:dyDescent="0.3">
      <c r="A3" s="2" t="s">
        <v>37</v>
      </c>
      <c r="B3" s="45">
        <v>4</v>
      </c>
      <c r="C3" s="2">
        <v>5</v>
      </c>
      <c r="D3" s="2">
        <v>4</v>
      </c>
      <c r="E3" s="2">
        <v>4</v>
      </c>
      <c r="F3" s="2">
        <v>3</v>
      </c>
      <c r="G3" s="2">
        <v>4</v>
      </c>
      <c r="H3" s="2">
        <v>3</v>
      </c>
      <c r="I3" s="2">
        <v>5</v>
      </c>
      <c r="J3" s="2">
        <v>3</v>
      </c>
      <c r="K3" s="2">
        <v>2</v>
      </c>
      <c r="L3" s="2">
        <f t="shared" ref="L3:L19" si="0">AVERAGE(B3:K3)</f>
        <v>3.7</v>
      </c>
      <c r="M3" s="2">
        <f t="shared" ref="M3:M19" si="1">_xlfn.STDEV.S(B3:K3)</f>
        <v>0.94868329805051343</v>
      </c>
      <c r="N3" s="2">
        <f t="shared" ref="N3:N19" si="2">M3/3.1622776602</f>
        <v>0.29999999999700011</v>
      </c>
    </row>
    <row r="4" spans="1:14" ht="14.25" customHeight="1" x14ac:dyDescent="0.3">
      <c r="A4" s="2" t="s">
        <v>39</v>
      </c>
      <c r="B4" s="2">
        <v>4</v>
      </c>
      <c r="C4" s="2">
        <v>5</v>
      </c>
      <c r="D4" s="2">
        <v>4</v>
      </c>
      <c r="E4" s="2">
        <v>4</v>
      </c>
      <c r="F4" s="2">
        <v>3</v>
      </c>
      <c r="G4" s="2">
        <v>4</v>
      </c>
      <c r="H4" s="2">
        <v>3</v>
      </c>
      <c r="I4" s="2">
        <v>5</v>
      </c>
      <c r="J4" s="2">
        <v>3</v>
      </c>
      <c r="K4" s="2">
        <v>3</v>
      </c>
      <c r="L4" s="2">
        <f t="shared" si="0"/>
        <v>3.8</v>
      </c>
      <c r="M4" s="2">
        <f t="shared" si="1"/>
        <v>0.78881063774661508</v>
      </c>
      <c r="N4" s="2">
        <f t="shared" si="2"/>
        <v>0.24944382578243504</v>
      </c>
    </row>
    <row r="5" spans="1:14" ht="14.25" customHeight="1" x14ac:dyDescent="0.3">
      <c r="A5" s="2" t="s">
        <v>40</v>
      </c>
      <c r="B5" s="2">
        <v>4</v>
      </c>
      <c r="C5" s="2">
        <v>4</v>
      </c>
      <c r="D5" s="2">
        <v>5</v>
      </c>
      <c r="E5" s="2">
        <v>3</v>
      </c>
      <c r="F5" s="2">
        <v>3</v>
      </c>
      <c r="G5" s="2">
        <v>4</v>
      </c>
      <c r="H5" s="2">
        <v>2</v>
      </c>
      <c r="I5" s="2">
        <v>5</v>
      </c>
      <c r="J5" s="2">
        <v>4</v>
      </c>
      <c r="K5" s="2">
        <v>3</v>
      </c>
      <c r="L5" s="2">
        <f t="shared" si="0"/>
        <v>3.7</v>
      </c>
      <c r="M5" s="2">
        <f t="shared" si="1"/>
        <v>0.94868329805051343</v>
      </c>
      <c r="N5" s="2">
        <f t="shared" si="2"/>
        <v>0.29999999999700011</v>
      </c>
    </row>
    <row r="6" spans="1:14" ht="14.25" customHeight="1" x14ac:dyDescent="0.3">
      <c r="A6" s="2" t="s">
        <v>43</v>
      </c>
      <c r="B6" s="2">
        <v>3</v>
      </c>
      <c r="C6" s="2">
        <v>5</v>
      </c>
      <c r="D6" s="2">
        <v>4</v>
      </c>
      <c r="E6" s="2">
        <v>4</v>
      </c>
      <c r="F6" s="2">
        <v>4</v>
      </c>
      <c r="G6" s="2">
        <v>5</v>
      </c>
      <c r="H6" s="2">
        <v>3</v>
      </c>
      <c r="I6" s="2">
        <v>4</v>
      </c>
      <c r="J6" s="2">
        <v>3</v>
      </c>
      <c r="K6" s="2">
        <v>4</v>
      </c>
      <c r="L6" s="2">
        <f t="shared" si="0"/>
        <v>3.9</v>
      </c>
      <c r="M6" s="2">
        <f t="shared" si="1"/>
        <v>0.73786478737262229</v>
      </c>
      <c r="N6" s="2">
        <f t="shared" si="2"/>
        <v>0.23333333333100029</v>
      </c>
    </row>
    <row r="7" spans="1:14" ht="14.25" customHeight="1" x14ac:dyDescent="0.3">
      <c r="A7" s="2" t="s">
        <v>45</v>
      </c>
      <c r="B7" s="2">
        <v>3</v>
      </c>
      <c r="C7" s="2">
        <v>5</v>
      </c>
      <c r="D7" s="2">
        <v>4</v>
      </c>
      <c r="E7" s="2">
        <v>4</v>
      </c>
      <c r="F7" s="2">
        <v>4</v>
      </c>
      <c r="G7" s="2">
        <v>5</v>
      </c>
      <c r="H7" s="2">
        <v>3</v>
      </c>
      <c r="I7" s="2">
        <v>4</v>
      </c>
      <c r="J7" s="2">
        <v>3</v>
      </c>
      <c r="K7" s="2">
        <v>4</v>
      </c>
      <c r="L7" s="2">
        <f t="shared" si="0"/>
        <v>3.9</v>
      </c>
      <c r="M7" s="2">
        <f t="shared" si="1"/>
        <v>0.73786478737262229</v>
      </c>
      <c r="N7" s="2">
        <f t="shared" si="2"/>
        <v>0.23333333333100029</v>
      </c>
    </row>
    <row r="8" spans="1:14" ht="14.25" customHeight="1" x14ac:dyDescent="0.3">
      <c r="A8" s="2" t="s">
        <v>46</v>
      </c>
      <c r="B8" s="2">
        <v>2</v>
      </c>
      <c r="C8" s="2">
        <v>4</v>
      </c>
      <c r="D8" s="2">
        <v>3</v>
      </c>
      <c r="E8" s="2">
        <v>5</v>
      </c>
      <c r="F8" s="2">
        <v>5</v>
      </c>
      <c r="G8" s="2">
        <v>4</v>
      </c>
      <c r="H8" s="2">
        <v>4</v>
      </c>
      <c r="I8" s="2">
        <v>4</v>
      </c>
      <c r="J8" s="2">
        <v>4</v>
      </c>
      <c r="K8" s="2">
        <v>5</v>
      </c>
      <c r="L8" s="2">
        <f t="shared" si="0"/>
        <v>4</v>
      </c>
      <c r="M8" s="2">
        <f t="shared" si="1"/>
        <v>0.94280904158206336</v>
      </c>
      <c r="N8" s="2">
        <f t="shared" si="2"/>
        <v>0.29814239699699074</v>
      </c>
    </row>
    <row r="9" spans="1:14" ht="14.25" customHeight="1" x14ac:dyDescent="0.3">
      <c r="A9" s="2" t="s">
        <v>48</v>
      </c>
      <c r="B9" s="2">
        <v>2</v>
      </c>
      <c r="C9" s="2">
        <v>3</v>
      </c>
      <c r="D9" s="2">
        <v>3</v>
      </c>
      <c r="E9" s="2">
        <v>5</v>
      </c>
      <c r="F9" s="2">
        <v>5</v>
      </c>
      <c r="G9" s="2">
        <v>4</v>
      </c>
      <c r="H9" s="2">
        <v>4</v>
      </c>
      <c r="I9" s="2">
        <v>3</v>
      </c>
      <c r="J9" s="2">
        <v>4</v>
      </c>
      <c r="K9" s="2">
        <v>5</v>
      </c>
      <c r="L9" s="2">
        <f t="shared" si="0"/>
        <v>3.8</v>
      </c>
      <c r="M9" s="2">
        <f t="shared" si="1"/>
        <v>1.0327955589886442</v>
      </c>
      <c r="N9" s="2">
        <f t="shared" si="2"/>
        <v>0.32659863236782455</v>
      </c>
    </row>
    <row r="10" spans="1:14" ht="14.25" customHeight="1" x14ac:dyDescent="0.3">
      <c r="A10" s="2" t="s">
        <v>51</v>
      </c>
      <c r="B10" s="2">
        <v>3</v>
      </c>
      <c r="C10" s="2">
        <v>3</v>
      </c>
      <c r="D10" s="2">
        <v>4</v>
      </c>
      <c r="E10" s="2">
        <v>4</v>
      </c>
      <c r="F10" s="2">
        <v>4</v>
      </c>
      <c r="G10" s="2">
        <v>4</v>
      </c>
      <c r="H10" s="2">
        <v>4</v>
      </c>
      <c r="I10" s="2">
        <v>3</v>
      </c>
      <c r="J10" s="2">
        <v>4</v>
      </c>
      <c r="K10" s="2">
        <v>5</v>
      </c>
      <c r="L10" s="2">
        <f t="shared" si="0"/>
        <v>3.8</v>
      </c>
      <c r="M10" s="2">
        <f t="shared" si="1"/>
        <v>0.63245553203367533</v>
      </c>
      <c r="N10" s="2">
        <f t="shared" si="2"/>
        <v>0.19999999999799997</v>
      </c>
    </row>
    <row r="11" spans="1:14" ht="14.25" customHeight="1" x14ac:dyDescent="0.3">
      <c r="A11" s="2" t="s">
        <v>53</v>
      </c>
      <c r="B11" s="2">
        <v>4</v>
      </c>
      <c r="C11" s="2">
        <v>3</v>
      </c>
      <c r="D11" s="2">
        <v>4</v>
      </c>
      <c r="E11" s="2">
        <v>5</v>
      </c>
      <c r="F11" s="2">
        <v>4</v>
      </c>
      <c r="G11" s="2">
        <v>3</v>
      </c>
      <c r="H11" s="2">
        <v>4</v>
      </c>
      <c r="I11" s="2">
        <v>4</v>
      </c>
      <c r="J11" s="2">
        <v>4</v>
      </c>
      <c r="K11" s="2">
        <v>4</v>
      </c>
      <c r="L11" s="2">
        <f t="shared" si="0"/>
        <v>3.9</v>
      </c>
      <c r="M11" s="2">
        <f t="shared" si="1"/>
        <v>0.5676462121975473</v>
      </c>
      <c r="N11" s="2">
        <f t="shared" si="2"/>
        <v>0.17950549356935538</v>
      </c>
    </row>
    <row r="12" spans="1:14" ht="14.25" customHeight="1" x14ac:dyDescent="0.3">
      <c r="A12" s="2" t="s">
        <v>54</v>
      </c>
      <c r="B12" s="2">
        <v>4</v>
      </c>
      <c r="C12" s="2">
        <v>2</v>
      </c>
      <c r="D12" s="2">
        <v>4</v>
      </c>
      <c r="E12" s="2">
        <v>4</v>
      </c>
      <c r="F12" s="2">
        <v>4</v>
      </c>
      <c r="G12" s="2">
        <v>3</v>
      </c>
      <c r="H12" s="2">
        <v>5</v>
      </c>
      <c r="I12" s="2">
        <v>4</v>
      </c>
      <c r="J12" s="2">
        <v>5</v>
      </c>
      <c r="K12" s="2">
        <v>4</v>
      </c>
      <c r="L12" s="2">
        <f t="shared" si="0"/>
        <v>3.9</v>
      </c>
      <c r="M12" s="2">
        <f t="shared" si="1"/>
        <v>0.87559503577091347</v>
      </c>
      <c r="N12" s="2">
        <f t="shared" si="2"/>
        <v>0.27688746209450055</v>
      </c>
    </row>
    <row r="13" spans="1:14" ht="14.25" customHeight="1" x14ac:dyDescent="0.3">
      <c r="A13" s="2" t="s">
        <v>55</v>
      </c>
      <c r="B13" s="2">
        <v>4</v>
      </c>
      <c r="C13" s="2">
        <v>2</v>
      </c>
      <c r="D13" s="2">
        <v>3</v>
      </c>
      <c r="E13" s="2">
        <v>4</v>
      </c>
      <c r="F13" s="2">
        <v>3</v>
      </c>
      <c r="G13" s="2">
        <v>3</v>
      </c>
      <c r="H13" s="2">
        <v>4</v>
      </c>
      <c r="I13" s="2">
        <v>4</v>
      </c>
      <c r="J13" s="2">
        <v>5</v>
      </c>
      <c r="K13" s="2">
        <v>4</v>
      </c>
      <c r="L13" s="2">
        <f t="shared" si="0"/>
        <v>3.6</v>
      </c>
      <c r="M13" s="2">
        <f t="shared" si="1"/>
        <v>0.84327404271156814</v>
      </c>
      <c r="N13" s="2">
        <f t="shared" si="2"/>
        <v>0.2666666666640003</v>
      </c>
    </row>
    <row r="14" spans="1:14" ht="14.25" customHeight="1" x14ac:dyDescent="0.3">
      <c r="A14" s="2" t="s">
        <v>56</v>
      </c>
      <c r="B14" s="2">
        <v>4</v>
      </c>
      <c r="C14" s="2">
        <v>3</v>
      </c>
      <c r="D14" s="2">
        <v>3</v>
      </c>
      <c r="E14" s="2">
        <v>4</v>
      </c>
      <c r="F14" s="2">
        <v>3</v>
      </c>
      <c r="G14" s="2">
        <v>4</v>
      </c>
      <c r="H14" s="2">
        <v>4</v>
      </c>
      <c r="I14" s="2">
        <v>3</v>
      </c>
      <c r="J14" s="2">
        <v>4</v>
      </c>
      <c r="K14" s="2">
        <v>3</v>
      </c>
      <c r="L14" s="2">
        <f t="shared" si="0"/>
        <v>3.5</v>
      </c>
      <c r="M14" s="2">
        <f t="shared" si="1"/>
        <v>0.52704627669472992</v>
      </c>
      <c r="N14" s="2">
        <f t="shared" si="2"/>
        <v>0.16666666666500013</v>
      </c>
    </row>
    <row r="15" spans="1:14" ht="14.25" customHeight="1" x14ac:dyDescent="0.3">
      <c r="A15" s="2" t="s">
        <v>59</v>
      </c>
      <c r="B15" s="2">
        <v>3</v>
      </c>
      <c r="C15" s="2">
        <v>3</v>
      </c>
      <c r="D15" s="2">
        <v>4</v>
      </c>
      <c r="E15" s="2">
        <v>5</v>
      </c>
      <c r="F15" s="2">
        <v>4</v>
      </c>
      <c r="G15" s="2">
        <v>4</v>
      </c>
      <c r="H15" s="2">
        <v>3</v>
      </c>
      <c r="I15" s="2">
        <v>3</v>
      </c>
      <c r="J15" s="2">
        <v>4</v>
      </c>
      <c r="K15" s="2">
        <v>3</v>
      </c>
      <c r="L15" s="2">
        <f t="shared" si="0"/>
        <v>3.6</v>
      </c>
      <c r="M15" s="2">
        <f t="shared" si="1"/>
        <v>0.69920589878010153</v>
      </c>
      <c r="N15" s="2">
        <f t="shared" si="2"/>
        <v>0.22110831935481587</v>
      </c>
    </row>
    <row r="16" spans="1:14" ht="14.25" customHeight="1" x14ac:dyDescent="0.3">
      <c r="A16" s="2" t="s">
        <v>60</v>
      </c>
      <c r="B16" s="2">
        <v>4</v>
      </c>
      <c r="C16" s="2">
        <v>4</v>
      </c>
      <c r="D16" s="2">
        <v>4</v>
      </c>
      <c r="E16" s="2">
        <v>5</v>
      </c>
      <c r="F16" s="2">
        <v>4</v>
      </c>
      <c r="G16" s="2">
        <v>5</v>
      </c>
      <c r="H16" s="2">
        <v>3</v>
      </c>
      <c r="I16" s="2">
        <v>4</v>
      </c>
      <c r="J16" s="2">
        <v>5</v>
      </c>
      <c r="K16" s="2">
        <v>4</v>
      </c>
      <c r="L16" s="2">
        <f t="shared" si="0"/>
        <v>4.2</v>
      </c>
      <c r="M16" s="2">
        <f t="shared" si="1"/>
        <v>0.63245553203367533</v>
      </c>
      <c r="N16" s="2">
        <f t="shared" si="2"/>
        <v>0.19999999999799997</v>
      </c>
    </row>
    <row r="17" spans="1:14" ht="14.25" customHeight="1" x14ac:dyDescent="0.3">
      <c r="A17" s="2" t="s">
        <v>61</v>
      </c>
      <c r="B17" s="2">
        <v>4</v>
      </c>
      <c r="C17" s="2">
        <v>4</v>
      </c>
      <c r="D17" s="2">
        <v>5</v>
      </c>
      <c r="E17" s="2">
        <v>4</v>
      </c>
      <c r="F17" s="2">
        <v>4</v>
      </c>
      <c r="G17" s="2">
        <v>5</v>
      </c>
      <c r="H17" s="2">
        <v>2</v>
      </c>
      <c r="I17" s="2">
        <v>4</v>
      </c>
      <c r="J17" s="2">
        <v>5</v>
      </c>
      <c r="K17" s="2">
        <v>4</v>
      </c>
      <c r="L17" s="2">
        <f t="shared" si="0"/>
        <v>4.0999999999999996</v>
      </c>
      <c r="M17" s="2">
        <f t="shared" si="1"/>
        <v>0.87559503577091347</v>
      </c>
      <c r="N17" s="2">
        <f t="shared" si="2"/>
        <v>0.27688746209450055</v>
      </c>
    </row>
    <row r="18" spans="1:14" ht="14.25" customHeight="1" x14ac:dyDescent="0.3">
      <c r="A18" s="2" t="s">
        <v>62</v>
      </c>
      <c r="B18" s="2">
        <v>5</v>
      </c>
      <c r="C18" s="2">
        <v>4</v>
      </c>
      <c r="D18" s="2">
        <v>4</v>
      </c>
      <c r="E18" s="2">
        <v>4</v>
      </c>
      <c r="F18" s="2">
        <v>4</v>
      </c>
      <c r="G18" s="2">
        <v>4</v>
      </c>
      <c r="H18" s="2">
        <v>3</v>
      </c>
      <c r="I18" s="2">
        <v>4</v>
      </c>
      <c r="J18" s="2">
        <v>5</v>
      </c>
      <c r="K18" s="2">
        <v>4</v>
      </c>
      <c r="L18" s="2">
        <f t="shared" si="0"/>
        <v>4.0999999999999996</v>
      </c>
      <c r="M18" s="2">
        <f t="shared" si="1"/>
        <v>0.5676462121975473</v>
      </c>
      <c r="N18" s="2">
        <f t="shared" si="2"/>
        <v>0.17950549356935538</v>
      </c>
    </row>
    <row r="19" spans="1:14" ht="14.25" customHeight="1" x14ac:dyDescent="0.3">
      <c r="A19" s="2" t="s">
        <v>64</v>
      </c>
      <c r="B19" s="2">
        <v>4</v>
      </c>
      <c r="C19" s="2">
        <v>5</v>
      </c>
      <c r="D19" s="2">
        <v>5</v>
      </c>
      <c r="E19" s="2">
        <v>5</v>
      </c>
      <c r="F19" s="2">
        <v>5</v>
      </c>
      <c r="G19" s="2">
        <v>4</v>
      </c>
      <c r="H19" s="2">
        <v>3</v>
      </c>
      <c r="I19" s="2">
        <v>5</v>
      </c>
      <c r="J19" s="2">
        <v>4</v>
      </c>
      <c r="K19" s="2">
        <v>5</v>
      </c>
      <c r="L19" s="2">
        <f t="shared" si="0"/>
        <v>4.5</v>
      </c>
      <c r="M19" s="2">
        <f t="shared" si="1"/>
        <v>0.70710678118654757</v>
      </c>
      <c r="N19" s="2">
        <f t="shared" si="2"/>
        <v>0.22360679774774306</v>
      </c>
    </row>
    <row r="20" spans="1:14" ht="24" customHeight="1" x14ac:dyDescent="0.3">
      <c r="A20" s="68" t="s">
        <v>141</v>
      </c>
      <c r="B20" s="53"/>
      <c r="C20" s="53"/>
      <c r="D20" s="53"/>
      <c r="E20" s="53"/>
      <c r="F20" s="53"/>
      <c r="G20" s="53"/>
      <c r="H20" s="53"/>
      <c r="I20" s="53"/>
      <c r="J20" s="53"/>
      <c r="K20" s="53"/>
      <c r="L20" s="53"/>
      <c r="M20" s="53"/>
      <c r="N20" s="53"/>
    </row>
    <row r="21" spans="1:14" ht="14.25" customHeight="1" x14ac:dyDescent="0.3">
      <c r="A21" s="2" t="s">
        <v>167</v>
      </c>
      <c r="B21" s="2" t="s">
        <v>168</v>
      </c>
      <c r="C21" s="2" t="s">
        <v>169</v>
      </c>
      <c r="D21" s="2" t="s">
        <v>170</v>
      </c>
      <c r="E21" s="2" t="s">
        <v>171</v>
      </c>
      <c r="F21" s="2" t="s">
        <v>172</v>
      </c>
      <c r="G21" s="2" t="s">
        <v>173</v>
      </c>
      <c r="H21" s="2" t="s">
        <v>174</v>
      </c>
      <c r="I21" s="2" t="s">
        <v>175</v>
      </c>
      <c r="J21" s="2" t="s">
        <v>176</v>
      </c>
      <c r="K21" s="2" t="s">
        <v>33</v>
      </c>
      <c r="L21" s="2" t="s">
        <v>140</v>
      </c>
      <c r="M21" s="2" t="s">
        <v>2</v>
      </c>
    </row>
    <row r="22" spans="1:14" ht="14.25" customHeight="1" x14ac:dyDescent="0.3">
      <c r="A22" s="2">
        <f>0.5*2.54</f>
        <v>1.27</v>
      </c>
      <c r="B22" s="2">
        <f>1.1*2.54</f>
        <v>2.7940000000000005</v>
      </c>
      <c r="C22" s="2">
        <f>2*2.54</f>
        <v>5.08</v>
      </c>
      <c r="D22" s="2">
        <f>3.7*2.54</f>
        <v>9.3980000000000015</v>
      </c>
      <c r="E22" s="2">
        <f>4*2.54</f>
        <v>10.16</v>
      </c>
      <c r="F22" s="2">
        <f>2.8*2.54</f>
        <v>7.1119999999999992</v>
      </c>
      <c r="G22" s="2">
        <f>5*2.54</f>
        <v>12.7</v>
      </c>
      <c r="H22" s="2">
        <f>4.6*2.54</f>
        <v>11.683999999999999</v>
      </c>
      <c r="I22" s="2">
        <f>1.7*2.54</f>
        <v>4.3179999999999996</v>
      </c>
      <c r="J22" s="2">
        <f>2.6*2.54</f>
        <v>6.6040000000000001</v>
      </c>
      <c r="K22" s="3">
        <f t="shared" ref="K22:K38" si="3">AVERAGE(A22:J22)</f>
        <v>7.1119999999999992</v>
      </c>
      <c r="L22" s="2">
        <f t="shared" ref="L22:L38" si="4">_xlfn.STDEV.S(A22:J22)</f>
        <v>3.8240850757621314</v>
      </c>
      <c r="M22" s="2">
        <f t="shared" ref="M22:M38" si="5">L22/3.1622776602</f>
        <v>1.2092818805544971</v>
      </c>
    </row>
    <row r="23" spans="1:14" ht="14.25" customHeight="1" x14ac:dyDescent="0.3">
      <c r="A23" s="2">
        <f>0.8*2.54</f>
        <v>2.032</v>
      </c>
      <c r="B23" s="2">
        <f>1.8*2.54</f>
        <v>4.5720000000000001</v>
      </c>
      <c r="C23" s="2">
        <f>2.6*2.54</f>
        <v>6.6040000000000001</v>
      </c>
      <c r="D23" s="2">
        <f>4.3*2.54</f>
        <v>10.921999999999999</v>
      </c>
      <c r="E23" s="2">
        <f>4.2*2.54</f>
        <v>10.668000000000001</v>
      </c>
      <c r="F23" s="2">
        <f>3.1*2.54</f>
        <v>7.8740000000000006</v>
      </c>
      <c r="G23" s="2">
        <f>5.4*2.54</f>
        <v>13.716000000000001</v>
      </c>
      <c r="H23" s="2">
        <f>5*2.54</f>
        <v>12.7</v>
      </c>
      <c r="I23" s="2">
        <f>2*2.54</f>
        <v>5.08</v>
      </c>
      <c r="J23" s="2">
        <f>3*2.54</f>
        <v>7.62</v>
      </c>
      <c r="K23" s="3">
        <f t="shared" si="3"/>
        <v>8.1788000000000007</v>
      </c>
      <c r="L23" s="2">
        <f t="shared" si="4"/>
        <v>3.7727527468532669</v>
      </c>
      <c r="M23" s="2">
        <f t="shared" si="5"/>
        <v>1.1930491728593677</v>
      </c>
    </row>
    <row r="24" spans="1:14" ht="14.25" customHeight="1" x14ac:dyDescent="0.3">
      <c r="A24" s="2">
        <f>1.8*2.54</f>
        <v>4.5720000000000001</v>
      </c>
      <c r="B24" s="45">
        <f>2.3*2.54</f>
        <v>5.8419999999999996</v>
      </c>
      <c r="C24" s="2">
        <f>3.2*2.54</f>
        <v>8.1280000000000001</v>
      </c>
      <c r="D24" s="2">
        <f>5*2.54</f>
        <v>12.7</v>
      </c>
      <c r="E24" s="2">
        <f>4.9*2.54</f>
        <v>12.446000000000002</v>
      </c>
      <c r="F24" s="2">
        <f>3.9*2.54</f>
        <v>9.9060000000000006</v>
      </c>
      <c r="G24" s="2">
        <f>6.2*2.54</f>
        <v>15.748000000000001</v>
      </c>
      <c r="H24" s="2">
        <f>5.9*2.54</f>
        <v>14.986000000000001</v>
      </c>
      <c r="I24" s="2">
        <f>3.1*2.54</f>
        <v>7.8740000000000006</v>
      </c>
      <c r="J24" s="2">
        <f>3.9*2.54</f>
        <v>9.9060000000000006</v>
      </c>
      <c r="K24" s="3">
        <f t="shared" si="3"/>
        <v>10.210800000000001</v>
      </c>
      <c r="L24" s="2">
        <f t="shared" si="4"/>
        <v>3.7345582752329762</v>
      </c>
      <c r="M24" s="2">
        <f t="shared" si="5"/>
        <v>1.1809710204248105</v>
      </c>
    </row>
    <row r="25" spans="1:14" ht="14.25" customHeight="1" x14ac:dyDescent="0.3">
      <c r="A25" s="2">
        <f>2.1*2.54</f>
        <v>5.3340000000000005</v>
      </c>
      <c r="B25" s="2">
        <f>3*2.54</f>
        <v>7.62</v>
      </c>
      <c r="C25" s="2">
        <f>3.9*2.54</f>
        <v>9.9060000000000006</v>
      </c>
      <c r="D25" s="2">
        <f>5.6*2.54</f>
        <v>14.223999999999998</v>
      </c>
      <c r="E25" s="2">
        <f>5.2*2.54</f>
        <v>13.208</v>
      </c>
      <c r="F25" s="2">
        <f>4.7*2.54</f>
        <v>11.938000000000001</v>
      </c>
      <c r="G25" s="2">
        <f>7*2.54</f>
        <v>17.78</v>
      </c>
      <c r="H25" s="2">
        <f>6.1*2.54</f>
        <v>15.494</v>
      </c>
      <c r="I25" s="2">
        <f>4.3*2.54</f>
        <v>10.921999999999999</v>
      </c>
      <c r="J25" s="2">
        <f>4.2*2.54</f>
        <v>10.668000000000001</v>
      </c>
      <c r="K25" s="3">
        <f t="shared" si="3"/>
        <v>11.709399999999999</v>
      </c>
      <c r="L25" s="2">
        <f t="shared" si="4"/>
        <v>3.6836325127364313</v>
      </c>
      <c r="M25" s="2">
        <f t="shared" si="5"/>
        <v>1.1648668803179851</v>
      </c>
    </row>
    <row r="26" spans="1:14" ht="14.25" customHeight="1" x14ac:dyDescent="0.3">
      <c r="A26" s="2">
        <f>2.6*2.54</f>
        <v>6.6040000000000001</v>
      </c>
      <c r="B26" s="2">
        <f>3.8*2.54</f>
        <v>9.6519999999999992</v>
      </c>
      <c r="C26" s="2">
        <f>4.4*2.54</f>
        <v>11.176000000000002</v>
      </c>
      <c r="D26" s="2">
        <f>6*2.54</f>
        <v>15.24</v>
      </c>
      <c r="E26" s="2">
        <f>6.1*2.54</f>
        <v>15.494</v>
      </c>
      <c r="F26" s="2">
        <f>5.2*2.54</f>
        <v>13.208</v>
      </c>
      <c r="G26" s="2">
        <f>7.8*2.54</f>
        <v>19.812000000000001</v>
      </c>
      <c r="H26" s="2">
        <f>7*2.54</f>
        <v>17.78</v>
      </c>
      <c r="I26" s="2">
        <f>5.2*2.54</f>
        <v>13.208</v>
      </c>
      <c r="J26" s="2">
        <f>5.4*2.54</f>
        <v>13.716000000000001</v>
      </c>
      <c r="K26" s="3">
        <f t="shared" si="3"/>
        <v>13.589000000000002</v>
      </c>
      <c r="L26" s="2">
        <f t="shared" si="4"/>
        <v>3.8451159497038097</v>
      </c>
      <c r="M26" s="2">
        <f t="shared" si="5"/>
        <v>1.2159324268383893</v>
      </c>
    </row>
    <row r="27" spans="1:14" ht="14.25" customHeight="1" x14ac:dyDescent="0.3">
      <c r="A27" s="2">
        <f>2.9*2.54</f>
        <v>7.3659999999999997</v>
      </c>
      <c r="B27" s="2">
        <f>4.2*2.54</f>
        <v>10.668000000000001</v>
      </c>
      <c r="C27" s="2">
        <f>4.9*2.54</f>
        <v>12.446000000000002</v>
      </c>
      <c r="D27" s="2">
        <f>6.5*2.54</f>
        <v>16.510000000000002</v>
      </c>
      <c r="E27" s="2">
        <f>6.8*2.54</f>
        <v>17.271999999999998</v>
      </c>
      <c r="F27" s="2">
        <f>5.8*2.54</f>
        <v>14.731999999999999</v>
      </c>
      <c r="G27" s="2">
        <f>8.1*2.54</f>
        <v>20.573999999999998</v>
      </c>
      <c r="H27" s="2">
        <f>7.8*2.54</f>
        <v>19.812000000000001</v>
      </c>
      <c r="I27" s="2">
        <f>6*2.54</f>
        <v>15.24</v>
      </c>
      <c r="J27" s="2">
        <f>6.1*2.54</f>
        <v>15.494</v>
      </c>
      <c r="K27" s="3">
        <f t="shared" si="3"/>
        <v>15.0114</v>
      </c>
      <c r="L27" s="2">
        <f t="shared" si="4"/>
        <v>4.02224592319598</v>
      </c>
      <c r="M27" s="2">
        <f t="shared" si="5"/>
        <v>1.27194584264988</v>
      </c>
    </row>
    <row r="28" spans="1:14" ht="14.25" customHeight="1" x14ac:dyDescent="0.3">
      <c r="A28" s="2">
        <f>3.1*2.54</f>
        <v>7.8740000000000006</v>
      </c>
      <c r="B28" s="2">
        <f>4.9*2.54</f>
        <v>12.446000000000002</v>
      </c>
      <c r="C28" s="2">
        <f>5.3*2.54</f>
        <v>13.462</v>
      </c>
      <c r="D28" s="2">
        <f>6.9*2.54</f>
        <v>17.526</v>
      </c>
      <c r="E28" s="2">
        <f>7.1*2.54</f>
        <v>18.033999999999999</v>
      </c>
      <c r="F28" s="2">
        <f>6*2.54</f>
        <v>15.24</v>
      </c>
      <c r="G28" s="2">
        <f>8.9*2.54</f>
        <v>22.606000000000002</v>
      </c>
      <c r="H28" s="2">
        <f>8*2.54</f>
        <v>20.32</v>
      </c>
      <c r="I28" s="2">
        <f>7.5*2.54</f>
        <v>19.05</v>
      </c>
      <c r="J28" s="2">
        <f>6.9*2.54</f>
        <v>17.526</v>
      </c>
      <c r="K28" s="3">
        <f t="shared" si="3"/>
        <v>16.4084</v>
      </c>
      <c r="L28" s="2">
        <f t="shared" si="4"/>
        <v>4.2741155602325733</v>
      </c>
      <c r="M28" s="2">
        <f t="shared" si="5"/>
        <v>1.3515940152966373</v>
      </c>
    </row>
    <row r="29" spans="1:14" ht="14.25" customHeight="1" x14ac:dyDescent="0.3">
      <c r="A29" s="2">
        <f>3.7*2.54</f>
        <v>9.3980000000000015</v>
      </c>
      <c r="B29" s="2">
        <f>5.3*2.54</f>
        <v>13.462</v>
      </c>
      <c r="C29" s="2">
        <f>5.9*2.54</f>
        <v>14.986000000000001</v>
      </c>
      <c r="D29" s="2">
        <f>7.3*2.54</f>
        <v>18.541999999999998</v>
      </c>
      <c r="E29" s="2">
        <f>7.9*2.54</f>
        <v>20.066000000000003</v>
      </c>
      <c r="F29" s="2">
        <f>6.5*2.54</f>
        <v>16.510000000000002</v>
      </c>
      <c r="G29" s="2">
        <f>9.2*2.54</f>
        <v>23.367999999999999</v>
      </c>
      <c r="H29" s="2">
        <f>8.6*2.54</f>
        <v>21.843999999999998</v>
      </c>
      <c r="I29" s="2">
        <f>8.1*2.54</f>
        <v>20.573999999999998</v>
      </c>
      <c r="J29" s="2">
        <f>7.3*2.54</f>
        <v>18.541999999999998</v>
      </c>
      <c r="K29" s="3">
        <f t="shared" si="3"/>
        <v>17.729199999999999</v>
      </c>
      <c r="L29" s="2">
        <f t="shared" si="4"/>
        <v>4.2194251530536988</v>
      </c>
      <c r="M29" s="2">
        <f t="shared" si="5"/>
        <v>1.3342993900120836</v>
      </c>
    </row>
    <row r="30" spans="1:14" ht="14.25" customHeight="1" x14ac:dyDescent="0.3">
      <c r="A30" s="2">
        <f>4*2.54</f>
        <v>10.16</v>
      </c>
      <c r="B30" s="2">
        <f>5.9*2.54</f>
        <v>14.986000000000001</v>
      </c>
      <c r="C30" s="2">
        <f>6.3*2.54</f>
        <v>16.001999999999999</v>
      </c>
      <c r="D30" s="2">
        <f>7.9*2.54</f>
        <v>20.066000000000003</v>
      </c>
      <c r="E30" s="2">
        <f>8.3*2.54</f>
        <v>21.082000000000001</v>
      </c>
      <c r="F30" s="2">
        <f>6.9*2.54</f>
        <v>17.526</v>
      </c>
      <c r="G30" s="2">
        <f>10*2.54</f>
        <v>25.4</v>
      </c>
      <c r="H30" s="2">
        <f>9.2*2.54</f>
        <v>23.367999999999999</v>
      </c>
      <c r="I30" s="2">
        <f>8.8*2.54</f>
        <v>22.352000000000004</v>
      </c>
      <c r="J30" s="2">
        <f>7.9*2.54</f>
        <v>20.066000000000003</v>
      </c>
      <c r="K30" s="3">
        <f t="shared" si="3"/>
        <v>19.1008</v>
      </c>
      <c r="L30" s="2">
        <f t="shared" si="4"/>
        <v>4.5117086391349135</v>
      </c>
      <c r="M30" s="2">
        <f t="shared" si="5"/>
        <v>1.4267275438582354</v>
      </c>
    </row>
    <row r="31" spans="1:14" ht="14.25" customHeight="1" x14ac:dyDescent="0.3">
      <c r="A31" s="2">
        <f>4.2*2.54</f>
        <v>10.668000000000001</v>
      </c>
      <c r="B31" s="2">
        <f>6.1*2.54</f>
        <v>15.494</v>
      </c>
      <c r="C31" s="2">
        <f>6.8*2.54</f>
        <v>17.271999999999998</v>
      </c>
      <c r="D31" s="2">
        <f>8.2*2.54</f>
        <v>20.827999999999999</v>
      </c>
      <c r="E31" s="2">
        <f>8.8*2.54</f>
        <v>22.352000000000004</v>
      </c>
      <c r="F31" s="2">
        <f>7.1*2.54</f>
        <v>18.033999999999999</v>
      </c>
      <c r="G31" s="2">
        <f>10.3*2.54</f>
        <v>26.162000000000003</v>
      </c>
      <c r="H31" s="2">
        <f>9.9*2.54</f>
        <v>25.146000000000001</v>
      </c>
      <c r="I31" s="2">
        <f>9.1*2.54</f>
        <v>23.114000000000001</v>
      </c>
      <c r="J31" s="2">
        <f>8.3*2.54</f>
        <v>21.082000000000001</v>
      </c>
      <c r="K31" s="3">
        <f t="shared" si="3"/>
        <v>20.0152</v>
      </c>
      <c r="L31" s="2">
        <f t="shared" si="4"/>
        <v>4.7167768844601659</v>
      </c>
      <c r="M31" s="2">
        <f t="shared" si="5"/>
        <v>1.4915758169577844</v>
      </c>
    </row>
    <row r="32" spans="1:14" ht="14.25" customHeight="1" x14ac:dyDescent="0.3">
      <c r="A32" s="2">
        <f>4.6*2.54</f>
        <v>11.683999999999999</v>
      </c>
      <c r="B32" s="2">
        <f>6.5*2.54</f>
        <v>16.510000000000002</v>
      </c>
      <c r="C32" s="2">
        <f>7*2.54</f>
        <v>17.78</v>
      </c>
      <c r="D32" s="2">
        <f>8.6*2.54</f>
        <v>21.843999999999998</v>
      </c>
      <c r="E32" s="2">
        <f>9.2*2.54</f>
        <v>23.367999999999999</v>
      </c>
      <c r="F32" s="2">
        <f>7.5*2.54</f>
        <v>19.05</v>
      </c>
      <c r="G32" s="2">
        <f>10.7*2.54</f>
        <v>27.177999999999997</v>
      </c>
      <c r="H32" s="2">
        <f>10.2*2.54</f>
        <v>25.907999999999998</v>
      </c>
      <c r="I32" s="2">
        <f>9.8*2.54</f>
        <v>24.892000000000003</v>
      </c>
      <c r="J32" s="2">
        <f>8.9*2.54</f>
        <v>22.606000000000002</v>
      </c>
      <c r="K32" s="3">
        <f t="shared" si="3"/>
        <v>21.081999999999997</v>
      </c>
      <c r="L32" s="2">
        <f t="shared" si="4"/>
        <v>4.7999354625291222</v>
      </c>
      <c r="M32" s="2">
        <f t="shared" si="5"/>
        <v>1.5178728683254044</v>
      </c>
    </row>
    <row r="33" spans="1:14" ht="14.25" customHeight="1" x14ac:dyDescent="0.3">
      <c r="A33" s="2">
        <f>4.9*2.54</f>
        <v>12.446000000000002</v>
      </c>
      <c r="B33" s="2">
        <f>6.9*2.54</f>
        <v>17.526</v>
      </c>
      <c r="C33" s="2">
        <f>7.3*2.54</f>
        <v>18.541999999999998</v>
      </c>
      <c r="D33" s="2">
        <f>8.9*2.54</f>
        <v>22.606000000000002</v>
      </c>
      <c r="E33" s="2">
        <f>9.5*2.54</f>
        <v>24.13</v>
      </c>
      <c r="F33" s="2">
        <f>7.9*2.54</f>
        <v>20.066000000000003</v>
      </c>
      <c r="G33" s="2">
        <f>10.9*2.54</f>
        <v>27.686</v>
      </c>
      <c r="H33" s="2">
        <f>10.8*2.54</f>
        <v>27.432000000000002</v>
      </c>
      <c r="I33" s="2">
        <f>10.1*2.54</f>
        <v>25.654</v>
      </c>
      <c r="J33" s="2">
        <f>9.3*2.54</f>
        <v>23.622000000000003</v>
      </c>
      <c r="K33" s="3">
        <f t="shared" si="3"/>
        <v>21.971000000000004</v>
      </c>
      <c r="L33" s="2">
        <f t="shared" si="4"/>
        <v>4.827113906535307</v>
      </c>
      <c r="M33" s="2">
        <f t="shared" si="5"/>
        <v>1.5264674469572079</v>
      </c>
    </row>
    <row r="34" spans="1:14" ht="14.25" customHeight="1" x14ac:dyDescent="0.3">
      <c r="A34" s="2">
        <f>5.2*2.54</f>
        <v>13.208</v>
      </c>
      <c r="B34" s="2">
        <f>7.2*2.54</f>
        <v>18.288</v>
      </c>
      <c r="C34" s="2">
        <f>7.7*2.54</f>
        <v>19.558</v>
      </c>
      <c r="D34" s="2">
        <f>9.2*2.54</f>
        <v>23.367999999999999</v>
      </c>
      <c r="E34" s="2">
        <f>9.9*2.54</f>
        <v>25.146000000000001</v>
      </c>
      <c r="F34" s="2">
        <f>8.1*2.54</f>
        <v>20.573999999999998</v>
      </c>
      <c r="G34" s="2">
        <f>11.2*2.54</f>
        <v>28.447999999999997</v>
      </c>
      <c r="H34" s="2">
        <f>11*2.54</f>
        <v>27.94</v>
      </c>
      <c r="I34" s="2">
        <f>10.8*2.54</f>
        <v>27.432000000000002</v>
      </c>
      <c r="J34" s="2">
        <f>9.8*2.54</f>
        <v>24.892000000000003</v>
      </c>
      <c r="K34" s="3">
        <f t="shared" si="3"/>
        <v>22.885399999999997</v>
      </c>
      <c r="L34" s="2">
        <f t="shared" si="4"/>
        <v>4.9186159796792071</v>
      </c>
      <c r="M34" s="2">
        <f t="shared" si="5"/>
        <v>1.5554029431331233</v>
      </c>
    </row>
    <row r="35" spans="1:14" ht="14.25" customHeight="1" x14ac:dyDescent="0.3">
      <c r="A35" s="2">
        <f>5.7*2.54</f>
        <v>14.478000000000002</v>
      </c>
      <c r="B35" s="2">
        <f>7.6*2.54</f>
        <v>19.303999999999998</v>
      </c>
      <c r="C35" s="2">
        <f>8*2.54</f>
        <v>20.32</v>
      </c>
      <c r="D35" s="2">
        <f>9.8*2.54</f>
        <v>24.892000000000003</v>
      </c>
      <c r="E35" s="2">
        <f>10.3*2.54</f>
        <v>26.162000000000003</v>
      </c>
      <c r="F35" s="2">
        <f>8.7*2.54</f>
        <v>22.097999999999999</v>
      </c>
      <c r="G35" s="2">
        <f>11.8*2.54</f>
        <v>29.972000000000001</v>
      </c>
      <c r="H35" s="2">
        <f>11.4*2.54</f>
        <v>28.956000000000003</v>
      </c>
      <c r="I35" s="2">
        <f>11.2*2.54</f>
        <v>28.447999999999997</v>
      </c>
      <c r="J35" s="2">
        <f>10.1*2.54</f>
        <v>25.654</v>
      </c>
      <c r="K35" s="3">
        <f t="shared" si="3"/>
        <v>24.028400000000001</v>
      </c>
      <c r="L35" s="2">
        <f t="shared" si="4"/>
        <v>4.9226222280406509</v>
      </c>
      <c r="M35" s="2">
        <f t="shared" si="5"/>
        <v>1.5566698301025588</v>
      </c>
    </row>
    <row r="36" spans="1:14" ht="14.25" customHeight="1" x14ac:dyDescent="0.3">
      <c r="A36" s="2">
        <f>5.9*2.54</f>
        <v>14.986000000000001</v>
      </c>
      <c r="B36" s="2">
        <f>7.9*2.54</f>
        <v>20.066000000000003</v>
      </c>
      <c r="C36" s="2">
        <f>8.4*2.54</f>
        <v>21.336000000000002</v>
      </c>
      <c r="D36" s="2">
        <f>10.2*2.54</f>
        <v>25.907999999999998</v>
      </c>
      <c r="E36" s="2">
        <f>10.9*2.54</f>
        <v>27.686</v>
      </c>
      <c r="F36" s="2">
        <f>9*2.54</f>
        <v>22.86</v>
      </c>
      <c r="G36" s="2">
        <f>12*2.54</f>
        <v>30.48</v>
      </c>
      <c r="H36" s="2">
        <f t="shared" ref="H36:I36" si="6">11.9*2.54</f>
        <v>30.226000000000003</v>
      </c>
      <c r="I36" s="2">
        <f t="shared" si="6"/>
        <v>30.226000000000003</v>
      </c>
      <c r="J36" s="2">
        <f>10.9*2.54</f>
        <v>27.686</v>
      </c>
      <c r="K36" s="3">
        <f t="shared" si="3"/>
        <v>25.145999999999997</v>
      </c>
      <c r="L36" s="2">
        <f t="shared" si="4"/>
        <v>5.1888994337271095</v>
      </c>
      <c r="M36" s="2">
        <f t="shared" si="5"/>
        <v>1.6408740759971516</v>
      </c>
    </row>
    <row r="37" spans="1:14" ht="14.25" customHeight="1" x14ac:dyDescent="0.3">
      <c r="A37" s="2">
        <f>6.2*2.54</f>
        <v>15.748000000000001</v>
      </c>
      <c r="B37" s="2">
        <f>8.3*2.54</f>
        <v>21.082000000000001</v>
      </c>
      <c r="C37" s="2">
        <f>8.9*2.54</f>
        <v>22.606000000000002</v>
      </c>
      <c r="D37" s="2">
        <f>10.8*2.54</f>
        <v>27.432000000000002</v>
      </c>
      <c r="E37" s="2">
        <f>11.3*2.54</f>
        <v>28.702000000000002</v>
      </c>
      <c r="F37" s="2">
        <f>9.6*2.54</f>
        <v>24.384</v>
      </c>
      <c r="G37" s="2">
        <f>12.4*2.54</f>
        <v>31.496000000000002</v>
      </c>
      <c r="H37" s="2">
        <f>12.3*2.54</f>
        <v>31.242000000000001</v>
      </c>
      <c r="I37" s="2">
        <f>12.5*2.54</f>
        <v>31.75</v>
      </c>
      <c r="J37" s="2">
        <f>11.3*2.54</f>
        <v>28.702000000000002</v>
      </c>
      <c r="K37" s="3">
        <f t="shared" si="3"/>
        <v>26.314399999999999</v>
      </c>
      <c r="L37" s="2">
        <f t="shared" si="4"/>
        <v>5.2686890463061804</v>
      </c>
      <c r="M37" s="2">
        <f t="shared" si="5"/>
        <v>1.6661057669341279</v>
      </c>
    </row>
    <row r="38" spans="1:14" ht="14.25" customHeight="1" x14ac:dyDescent="0.3">
      <c r="A38" s="2">
        <f>6.5*2.54</f>
        <v>16.510000000000002</v>
      </c>
      <c r="B38" s="2">
        <f>8.7*2.54</f>
        <v>22.097999999999999</v>
      </c>
      <c r="C38" s="2">
        <f>9.2*2.54</f>
        <v>23.367999999999999</v>
      </c>
      <c r="D38" s="2">
        <f>11*2.54</f>
        <v>27.94</v>
      </c>
      <c r="E38" s="2">
        <f>11.8*2.54</f>
        <v>29.972000000000001</v>
      </c>
      <c r="F38" s="2">
        <f>10.1*2.54</f>
        <v>25.654</v>
      </c>
      <c r="G38" s="2">
        <f>12.8*2.54</f>
        <v>32.512</v>
      </c>
      <c r="H38" s="2">
        <f>13*2.54</f>
        <v>33.020000000000003</v>
      </c>
      <c r="I38" s="2">
        <f>12.9*2.54</f>
        <v>32.765999999999998</v>
      </c>
      <c r="J38" s="2">
        <f>11.9*2.54</f>
        <v>30.226000000000003</v>
      </c>
      <c r="K38" s="3">
        <f t="shared" si="3"/>
        <v>27.406600000000005</v>
      </c>
      <c r="L38" s="2">
        <f t="shared" si="4"/>
        <v>5.4509160127246261</v>
      </c>
      <c r="M38" s="2">
        <f t="shared" si="5"/>
        <v>1.7237309934320821</v>
      </c>
    </row>
    <row r="39" spans="1:14" ht="14.25" customHeight="1" x14ac:dyDescent="0.3">
      <c r="A39" s="68" t="s">
        <v>68</v>
      </c>
      <c r="B39" s="53"/>
      <c r="C39" s="53"/>
      <c r="D39" s="53"/>
      <c r="E39" s="53"/>
      <c r="F39" s="53"/>
      <c r="G39" s="53"/>
      <c r="H39" s="53"/>
      <c r="I39" s="53"/>
      <c r="J39" s="53"/>
      <c r="K39" s="53"/>
      <c r="L39" s="53"/>
      <c r="M39" s="53"/>
    </row>
    <row r="40" spans="1:14" ht="14.25" customHeight="1" x14ac:dyDescent="0.3">
      <c r="A40" s="2" t="s">
        <v>0</v>
      </c>
      <c r="B40" s="2" t="s">
        <v>167</v>
      </c>
      <c r="C40" s="2" t="s">
        <v>168</v>
      </c>
      <c r="D40" s="2" t="s">
        <v>169</v>
      </c>
      <c r="E40" s="2" t="s">
        <v>170</v>
      </c>
      <c r="F40" s="2" t="s">
        <v>171</v>
      </c>
      <c r="G40" s="2" t="s">
        <v>172</v>
      </c>
      <c r="H40" s="2" t="s">
        <v>173</v>
      </c>
      <c r="I40" s="2" t="s">
        <v>174</v>
      </c>
      <c r="J40" s="2" t="s">
        <v>175</v>
      </c>
      <c r="K40" s="2" t="s">
        <v>176</v>
      </c>
      <c r="L40" s="2" t="s">
        <v>33</v>
      </c>
      <c r="M40" s="2" t="s">
        <v>140</v>
      </c>
      <c r="N40" s="2" t="s">
        <v>2</v>
      </c>
    </row>
    <row r="41" spans="1:14" ht="14.25" customHeight="1" x14ac:dyDescent="0.3">
      <c r="A41" s="2" t="s">
        <v>62</v>
      </c>
      <c r="B41" s="45">
        <v>2</v>
      </c>
      <c r="C41" s="2">
        <v>2</v>
      </c>
      <c r="D41" s="2">
        <v>3</v>
      </c>
      <c r="E41" s="2">
        <v>2</v>
      </c>
      <c r="F41" s="2">
        <v>1</v>
      </c>
      <c r="G41" s="2">
        <v>3</v>
      </c>
      <c r="H41" s="2">
        <v>2</v>
      </c>
      <c r="I41" s="2">
        <v>1</v>
      </c>
      <c r="J41" s="2">
        <v>3</v>
      </c>
      <c r="K41" s="2">
        <v>4</v>
      </c>
      <c r="L41" s="2">
        <f t="shared" ref="L41:L43" si="7">AVERAGE(B41:K41)</f>
        <v>2.2999999999999998</v>
      </c>
      <c r="M41" s="2">
        <f t="shared" ref="M41:M43" si="8">_xlfn.STDEV.S(B41:K41)</f>
        <v>0.94868329805051388</v>
      </c>
      <c r="N41" s="2">
        <f t="shared" ref="N41:N43" si="9">M41/3.1622776602</f>
        <v>0.29999999999700022</v>
      </c>
    </row>
    <row r="42" spans="1:14" ht="14.25" customHeight="1" x14ac:dyDescent="0.3">
      <c r="A42" s="2" t="s">
        <v>75</v>
      </c>
      <c r="B42" s="2">
        <v>4</v>
      </c>
      <c r="C42" s="2">
        <v>5</v>
      </c>
      <c r="D42" s="2">
        <v>4</v>
      </c>
      <c r="E42" s="2">
        <v>4</v>
      </c>
      <c r="F42" s="2">
        <v>3</v>
      </c>
      <c r="G42" s="2">
        <v>4</v>
      </c>
      <c r="H42" s="2">
        <v>3</v>
      </c>
      <c r="I42" s="2">
        <v>5</v>
      </c>
      <c r="J42" s="2">
        <v>3</v>
      </c>
      <c r="K42" s="2">
        <v>3</v>
      </c>
      <c r="L42" s="2">
        <f t="shared" si="7"/>
        <v>3.8</v>
      </c>
      <c r="M42" s="2">
        <f t="shared" si="8"/>
        <v>0.78881063774661508</v>
      </c>
      <c r="N42" s="2">
        <f t="shared" si="9"/>
        <v>0.24944382578243504</v>
      </c>
    </row>
    <row r="43" spans="1:14" ht="14.25" customHeight="1" x14ac:dyDescent="0.3">
      <c r="A43" s="2" t="s">
        <v>152</v>
      </c>
      <c r="B43" s="2">
        <v>4</v>
      </c>
      <c r="C43" s="2">
        <v>4</v>
      </c>
      <c r="D43" s="2">
        <v>5</v>
      </c>
      <c r="E43" s="2">
        <v>3</v>
      </c>
      <c r="F43" s="2">
        <v>3</v>
      </c>
      <c r="G43" s="2">
        <v>4</v>
      </c>
      <c r="H43" s="2">
        <v>2</v>
      </c>
      <c r="I43" s="2">
        <v>5</v>
      </c>
      <c r="J43" s="2">
        <v>4</v>
      </c>
      <c r="K43" s="2">
        <v>3</v>
      </c>
      <c r="L43" s="2">
        <f t="shared" si="7"/>
        <v>3.7</v>
      </c>
      <c r="M43" s="2">
        <f t="shared" si="8"/>
        <v>0.94868329805051343</v>
      </c>
      <c r="N43" s="2">
        <f t="shared" si="9"/>
        <v>0.29999999999700011</v>
      </c>
    </row>
    <row r="44" spans="1:14" ht="21.75" customHeight="1" x14ac:dyDescent="0.3">
      <c r="A44" s="68" t="s">
        <v>153</v>
      </c>
      <c r="B44" s="53"/>
      <c r="C44" s="53"/>
      <c r="D44" s="53"/>
      <c r="E44" s="53"/>
      <c r="F44" s="53"/>
      <c r="G44" s="53"/>
      <c r="H44" s="53"/>
      <c r="I44" s="53"/>
      <c r="J44" s="53"/>
      <c r="K44" s="53"/>
      <c r="L44" s="53"/>
      <c r="M44" s="53"/>
      <c r="N44" s="53"/>
    </row>
    <row r="45" spans="1:14" ht="14.25" customHeight="1" x14ac:dyDescent="0.3">
      <c r="A45" s="2" t="s">
        <v>83</v>
      </c>
      <c r="B45" s="2" t="s">
        <v>167</v>
      </c>
      <c r="C45" s="2" t="s">
        <v>168</v>
      </c>
      <c r="D45" s="2" t="s">
        <v>169</v>
      </c>
      <c r="E45" s="2" t="s">
        <v>170</v>
      </c>
      <c r="F45" s="2" t="s">
        <v>171</v>
      </c>
      <c r="G45" s="2" t="s">
        <v>172</v>
      </c>
      <c r="H45" s="2" t="s">
        <v>173</v>
      </c>
      <c r="I45" s="2" t="s">
        <v>174</v>
      </c>
      <c r="J45" s="2" t="s">
        <v>175</v>
      </c>
      <c r="K45" s="2" t="s">
        <v>176</v>
      </c>
      <c r="L45" s="2" t="s">
        <v>164</v>
      </c>
      <c r="M45" s="2" t="s">
        <v>140</v>
      </c>
      <c r="N45" s="2" t="s">
        <v>2</v>
      </c>
    </row>
    <row r="46" spans="1:14" ht="14.25" customHeight="1" x14ac:dyDescent="0.3">
      <c r="A46" s="2" t="s">
        <v>37</v>
      </c>
      <c r="B46" s="2">
        <v>3.18</v>
      </c>
      <c r="C46" s="2">
        <v>3.96</v>
      </c>
      <c r="D46" s="2">
        <v>4.93</v>
      </c>
      <c r="E46" s="2">
        <v>2.57</v>
      </c>
      <c r="F46" s="2">
        <v>6.82</v>
      </c>
      <c r="G46" s="2">
        <v>2.85</v>
      </c>
      <c r="H46" s="2">
        <v>3.5</v>
      </c>
      <c r="I46" s="2">
        <v>6.2</v>
      </c>
      <c r="J46" s="2">
        <v>6.9</v>
      </c>
      <c r="K46" s="2">
        <v>7.8</v>
      </c>
      <c r="L46" s="2">
        <f>AVERAGE(B46:K46)</f>
        <v>4.8710000000000004</v>
      </c>
      <c r="M46" s="2">
        <f>_xlfn.STDEV.S(B46:K46)</f>
        <v>1.9210034993316498</v>
      </c>
      <c r="N46" s="2">
        <f>M46/3.1622776602</f>
        <v>0.60747464509810145</v>
      </c>
    </row>
    <row r="47" spans="1:14" ht="23.25" customHeight="1" x14ac:dyDescent="0.3">
      <c r="A47" s="68" t="s">
        <v>165</v>
      </c>
      <c r="B47" s="53"/>
      <c r="C47" s="53"/>
      <c r="D47" s="53"/>
      <c r="E47" s="53"/>
      <c r="F47" s="53"/>
      <c r="G47" s="53"/>
      <c r="H47" s="53"/>
      <c r="I47" s="53"/>
      <c r="J47" s="53"/>
      <c r="K47" s="53"/>
      <c r="L47" s="53"/>
      <c r="M47" s="53"/>
      <c r="N47" s="53"/>
    </row>
    <row r="48" spans="1:14" ht="14.25" customHeight="1" x14ac:dyDescent="0.3">
      <c r="A48" s="2" t="s">
        <v>83</v>
      </c>
      <c r="B48" s="2" t="s">
        <v>167</v>
      </c>
      <c r="C48" s="2" t="s">
        <v>168</v>
      </c>
      <c r="D48" s="2" t="s">
        <v>169</v>
      </c>
      <c r="E48" s="2" t="s">
        <v>170</v>
      </c>
      <c r="F48" s="2" t="s">
        <v>171</v>
      </c>
      <c r="G48" s="2" t="s">
        <v>172</v>
      </c>
      <c r="H48" s="2" t="s">
        <v>173</v>
      </c>
      <c r="I48" s="2" t="s">
        <v>174</v>
      </c>
      <c r="J48" s="2" t="s">
        <v>175</v>
      </c>
      <c r="K48" s="2" t="s">
        <v>176</v>
      </c>
      <c r="L48" s="2" t="s">
        <v>164</v>
      </c>
      <c r="M48" s="2" t="s">
        <v>140</v>
      </c>
      <c r="N48" s="2" t="s">
        <v>2</v>
      </c>
    </row>
    <row r="49" spans="1:14" ht="14.25" customHeight="1" x14ac:dyDescent="0.3">
      <c r="A49" s="2" t="s">
        <v>89</v>
      </c>
      <c r="B49" s="2">
        <v>2.08</v>
      </c>
      <c r="C49" s="2">
        <v>2.34</v>
      </c>
      <c r="D49" s="2">
        <v>2.9</v>
      </c>
      <c r="E49" s="2">
        <v>1.23</v>
      </c>
      <c r="F49" s="2">
        <v>4.87</v>
      </c>
      <c r="G49" s="2">
        <v>1.1200000000000001</v>
      </c>
      <c r="H49" s="2">
        <v>1.98</v>
      </c>
      <c r="I49" s="2">
        <v>4.9800000000000004</v>
      </c>
      <c r="J49" s="2">
        <v>5.01</v>
      </c>
      <c r="K49" s="2">
        <v>6.12</v>
      </c>
      <c r="L49" s="2">
        <f>AVERAGE(B49:K49)</f>
        <v>3.2630000000000003</v>
      </c>
      <c r="M49" s="2">
        <f>_xlfn.STDEV.P(B49:K49)</f>
        <v>1.7175508726090176</v>
      </c>
      <c r="N49" s="2">
        <f>M49/3.1622776602</f>
        <v>0.54313727545998924</v>
      </c>
    </row>
    <row r="50" spans="1:14" ht="23.25" customHeight="1" x14ac:dyDescent="0.3">
      <c r="A50" s="68" t="s">
        <v>166</v>
      </c>
      <c r="B50" s="53"/>
      <c r="C50" s="53"/>
      <c r="D50" s="53"/>
      <c r="E50" s="53"/>
      <c r="F50" s="53"/>
      <c r="G50" s="53"/>
      <c r="H50" s="53"/>
      <c r="I50" s="53"/>
      <c r="J50" s="53"/>
      <c r="K50" s="53"/>
      <c r="L50" s="53"/>
      <c r="M50" s="53"/>
      <c r="N50" s="53"/>
    </row>
    <row r="51" spans="1:14" ht="14.25" customHeight="1" x14ac:dyDescent="0.3">
      <c r="A51" s="2" t="s">
        <v>83</v>
      </c>
      <c r="B51" s="2" t="s">
        <v>167</v>
      </c>
      <c r="C51" s="2" t="s">
        <v>168</v>
      </c>
      <c r="D51" s="2" t="s">
        <v>169</v>
      </c>
      <c r="E51" s="2" t="s">
        <v>170</v>
      </c>
      <c r="F51" s="2" t="s">
        <v>171</v>
      </c>
      <c r="G51" s="2" t="s">
        <v>172</v>
      </c>
      <c r="H51" s="2" t="s">
        <v>173</v>
      </c>
      <c r="I51" s="2" t="s">
        <v>174</v>
      </c>
      <c r="J51" s="2" t="s">
        <v>175</v>
      </c>
      <c r="K51" s="2" t="s">
        <v>176</v>
      </c>
      <c r="L51" s="2" t="s">
        <v>164</v>
      </c>
      <c r="M51" s="2" t="s">
        <v>140</v>
      </c>
      <c r="N51" s="2" t="s">
        <v>2</v>
      </c>
    </row>
    <row r="52" spans="1:14" ht="14.25" customHeight="1" x14ac:dyDescent="0.3">
      <c r="A52" s="2" t="s">
        <v>37</v>
      </c>
      <c r="B52" s="2">
        <v>29</v>
      </c>
      <c r="C52" s="2">
        <v>35</v>
      </c>
      <c r="D52" s="2">
        <v>20</v>
      </c>
      <c r="E52" s="2">
        <v>19</v>
      </c>
      <c r="F52" s="2">
        <v>32</v>
      </c>
      <c r="G52" s="2">
        <v>41</v>
      </c>
      <c r="H52" s="2">
        <v>34</v>
      </c>
      <c r="I52" s="2">
        <v>28</v>
      </c>
      <c r="J52" s="2">
        <v>27</v>
      </c>
      <c r="K52" s="2">
        <v>30</v>
      </c>
      <c r="L52" s="2">
        <f>AVERAGE(B52:K52)</f>
        <v>29.5</v>
      </c>
      <c r="M52" s="2">
        <f>_xlfn.STDEV.S(B52:K52)</f>
        <v>6.6541549258923762</v>
      </c>
      <c r="N52" s="2">
        <f>M52/3.1622776602</f>
        <v>2.1042285469238431</v>
      </c>
    </row>
    <row r="53" spans="1:14" ht="14.25" customHeight="1" x14ac:dyDescent="0.3"/>
    <row r="54" spans="1:14" ht="14.25" customHeight="1" x14ac:dyDescent="0.3"/>
    <row r="55" spans="1:14" ht="14.25" customHeight="1" x14ac:dyDescent="0.3"/>
    <row r="56" spans="1:14" ht="14.25" customHeight="1" x14ac:dyDescent="0.3"/>
    <row r="57" spans="1:14" ht="14.25" customHeight="1" x14ac:dyDescent="0.3"/>
    <row r="58" spans="1:14" ht="14.25" customHeight="1" x14ac:dyDescent="0.3"/>
    <row r="59" spans="1:14" ht="14.25" customHeight="1" x14ac:dyDescent="0.3"/>
    <row r="60" spans="1:14" ht="14.25" customHeight="1" x14ac:dyDescent="0.3"/>
    <row r="61" spans="1:14" ht="14.25" customHeight="1" x14ac:dyDescent="0.3"/>
    <row r="62" spans="1:14" ht="14.25" customHeight="1" x14ac:dyDescent="0.3"/>
    <row r="63" spans="1:14" ht="14.25" customHeight="1" x14ac:dyDescent="0.3"/>
    <row r="64" spans="1:1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mergeCells count="6">
    <mergeCell ref="A50:N50"/>
    <mergeCell ref="A1:N1"/>
    <mergeCell ref="A20:N20"/>
    <mergeCell ref="A39:M39"/>
    <mergeCell ref="A44:N44"/>
    <mergeCell ref="A47:N47"/>
  </mergeCells>
  <pageMargins left="0.7" right="0.7" top="0.75" bottom="0.75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000"/>
  <sheetViews>
    <sheetView workbookViewId="0"/>
  </sheetViews>
  <sheetFormatPr defaultColWidth="14.44140625" defaultRowHeight="15" customHeight="1" x14ac:dyDescent="0.3"/>
  <cols>
    <col min="1" max="1" width="16.44140625" customWidth="1"/>
    <col min="2" max="2" width="14.109375" customWidth="1"/>
    <col min="3" max="5" width="11.88671875" customWidth="1"/>
    <col min="6" max="6" width="11.5546875" customWidth="1"/>
    <col min="7" max="7" width="11.6640625" customWidth="1"/>
    <col min="8" max="8" width="12.109375" customWidth="1"/>
    <col min="9" max="9" width="12.44140625" customWidth="1"/>
    <col min="10" max="10" width="10.88671875" customWidth="1"/>
    <col min="11" max="11" width="13.88671875" customWidth="1"/>
    <col min="12" max="26" width="8.6640625" customWidth="1"/>
  </cols>
  <sheetData>
    <row r="1" spans="1:14" ht="14.25" customHeight="1" x14ac:dyDescent="0.3">
      <c r="A1" s="68" t="s">
        <v>129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</row>
    <row r="2" spans="1:14" ht="14.25" customHeight="1" x14ac:dyDescent="0.3">
      <c r="A2" s="2" t="s">
        <v>0</v>
      </c>
      <c r="B2" s="2" t="s">
        <v>177</v>
      </c>
      <c r="C2" s="2" t="s">
        <v>178</v>
      </c>
      <c r="D2" s="2" t="s">
        <v>179</v>
      </c>
      <c r="E2" s="2" t="s">
        <v>180</v>
      </c>
      <c r="F2" s="2" t="s">
        <v>181</v>
      </c>
      <c r="G2" s="2" t="s">
        <v>182</v>
      </c>
      <c r="H2" s="2" t="s">
        <v>183</v>
      </c>
      <c r="I2" s="2" t="s">
        <v>184</v>
      </c>
      <c r="J2" s="2" t="s">
        <v>185</v>
      </c>
      <c r="K2" s="2" t="s">
        <v>186</v>
      </c>
      <c r="L2" s="2" t="s">
        <v>33</v>
      </c>
      <c r="M2" s="2" t="s">
        <v>140</v>
      </c>
      <c r="N2" s="2" t="s">
        <v>2</v>
      </c>
    </row>
    <row r="3" spans="1:14" ht="14.25" customHeight="1" x14ac:dyDescent="0.3">
      <c r="A3" s="2" t="s">
        <v>37</v>
      </c>
      <c r="B3" s="45">
        <v>4</v>
      </c>
      <c r="C3" s="2">
        <v>5</v>
      </c>
      <c r="D3" s="2">
        <v>4</v>
      </c>
      <c r="E3" s="2">
        <v>4</v>
      </c>
      <c r="F3" s="2">
        <v>3</v>
      </c>
      <c r="G3" s="2">
        <v>4</v>
      </c>
      <c r="H3" s="2">
        <v>3</v>
      </c>
      <c r="I3" s="2">
        <v>5</v>
      </c>
      <c r="J3" s="2">
        <v>5</v>
      </c>
      <c r="K3" s="2">
        <v>4</v>
      </c>
      <c r="L3" s="2">
        <f t="shared" ref="L3:L19" si="0">AVERAGE(B3:K3)</f>
        <v>4.0999999999999996</v>
      </c>
      <c r="M3" s="2">
        <f t="shared" ref="M3:M19" si="1">_xlfn.STDEV.S(B3:K3)</f>
        <v>0.73786478737262229</v>
      </c>
      <c r="N3" s="2">
        <f t="shared" ref="N3:N19" si="2">M3/3.1622776602</f>
        <v>0.23333333333100029</v>
      </c>
    </row>
    <row r="4" spans="1:14" ht="14.25" customHeight="1" x14ac:dyDescent="0.3">
      <c r="A4" s="2" t="s">
        <v>39</v>
      </c>
      <c r="B4" s="2">
        <v>5</v>
      </c>
      <c r="C4" s="2">
        <v>5</v>
      </c>
      <c r="D4" s="2">
        <v>4</v>
      </c>
      <c r="E4" s="2">
        <v>4</v>
      </c>
      <c r="F4" s="2">
        <v>3</v>
      </c>
      <c r="G4" s="2">
        <v>5</v>
      </c>
      <c r="H4" s="2">
        <v>3</v>
      </c>
      <c r="I4" s="2">
        <v>5</v>
      </c>
      <c r="J4" s="2">
        <v>4</v>
      </c>
      <c r="K4" s="2">
        <v>4</v>
      </c>
      <c r="L4" s="2">
        <f t="shared" si="0"/>
        <v>4.2</v>
      </c>
      <c r="M4" s="2">
        <f t="shared" si="1"/>
        <v>0.78881063774661508</v>
      </c>
      <c r="N4" s="2">
        <f t="shared" si="2"/>
        <v>0.24944382578243504</v>
      </c>
    </row>
    <row r="5" spans="1:14" ht="14.25" customHeight="1" x14ac:dyDescent="0.3">
      <c r="A5" s="2" t="s">
        <v>40</v>
      </c>
      <c r="B5" s="2">
        <v>4</v>
      </c>
      <c r="C5" s="2">
        <v>4</v>
      </c>
      <c r="D5" s="2">
        <v>5</v>
      </c>
      <c r="E5" s="2">
        <v>3</v>
      </c>
      <c r="F5" s="2">
        <v>4</v>
      </c>
      <c r="G5" s="2">
        <v>4</v>
      </c>
      <c r="H5" s="2">
        <v>2</v>
      </c>
      <c r="I5" s="2">
        <v>5</v>
      </c>
      <c r="J5" s="2">
        <v>4</v>
      </c>
      <c r="K5" s="2">
        <v>3</v>
      </c>
      <c r="L5" s="2">
        <f t="shared" si="0"/>
        <v>3.8</v>
      </c>
      <c r="M5" s="2">
        <f t="shared" si="1"/>
        <v>0.91893658347268103</v>
      </c>
      <c r="N5" s="2">
        <f t="shared" si="2"/>
        <v>0.29059326289980569</v>
      </c>
    </row>
    <row r="6" spans="1:14" ht="14.25" customHeight="1" x14ac:dyDescent="0.3">
      <c r="A6" s="2" t="s">
        <v>43</v>
      </c>
      <c r="B6" s="2">
        <v>5</v>
      </c>
      <c r="C6" s="2">
        <v>5</v>
      </c>
      <c r="D6" s="2">
        <v>4</v>
      </c>
      <c r="E6" s="2">
        <v>4</v>
      </c>
      <c r="F6" s="2">
        <v>4</v>
      </c>
      <c r="G6" s="2">
        <v>5</v>
      </c>
      <c r="H6" s="2">
        <v>3</v>
      </c>
      <c r="I6" s="2">
        <v>4</v>
      </c>
      <c r="J6" s="2">
        <v>4</v>
      </c>
      <c r="K6" s="2">
        <v>4</v>
      </c>
      <c r="L6" s="2">
        <f t="shared" si="0"/>
        <v>4.2</v>
      </c>
      <c r="M6" s="2">
        <f t="shared" si="1"/>
        <v>0.63245553203367533</v>
      </c>
      <c r="N6" s="2">
        <f t="shared" si="2"/>
        <v>0.19999999999799997</v>
      </c>
    </row>
    <row r="7" spans="1:14" ht="14.25" customHeight="1" x14ac:dyDescent="0.3">
      <c r="A7" s="2" t="s">
        <v>45</v>
      </c>
      <c r="B7" s="2">
        <v>4</v>
      </c>
      <c r="C7" s="2">
        <v>5</v>
      </c>
      <c r="D7" s="2">
        <v>4</v>
      </c>
      <c r="E7" s="2">
        <v>4</v>
      </c>
      <c r="F7" s="2">
        <v>4</v>
      </c>
      <c r="G7" s="2">
        <v>5</v>
      </c>
      <c r="H7" s="2">
        <v>3</v>
      </c>
      <c r="I7" s="2">
        <v>4</v>
      </c>
      <c r="J7" s="2">
        <v>5</v>
      </c>
      <c r="K7" s="2">
        <v>4</v>
      </c>
      <c r="L7" s="2">
        <f t="shared" si="0"/>
        <v>4.2</v>
      </c>
      <c r="M7" s="2">
        <f t="shared" si="1"/>
        <v>0.63245553203367533</v>
      </c>
      <c r="N7" s="2">
        <f t="shared" si="2"/>
        <v>0.19999999999799997</v>
      </c>
    </row>
    <row r="8" spans="1:14" ht="14.25" customHeight="1" x14ac:dyDescent="0.3">
      <c r="A8" s="2" t="s">
        <v>46</v>
      </c>
      <c r="B8" s="2">
        <v>4</v>
      </c>
      <c r="C8" s="2">
        <v>4</v>
      </c>
      <c r="D8" s="2">
        <v>4</v>
      </c>
      <c r="E8" s="2">
        <v>5</v>
      </c>
      <c r="F8" s="2">
        <v>5</v>
      </c>
      <c r="G8" s="2">
        <v>4</v>
      </c>
      <c r="H8" s="2">
        <v>3</v>
      </c>
      <c r="I8" s="2">
        <v>4</v>
      </c>
      <c r="J8" s="2">
        <v>5</v>
      </c>
      <c r="K8" s="2">
        <v>5</v>
      </c>
      <c r="L8" s="2">
        <f t="shared" si="0"/>
        <v>4.3</v>
      </c>
      <c r="M8" s="2">
        <f t="shared" si="1"/>
        <v>0.6749485577105524</v>
      </c>
      <c r="N8" s="2">
        <f t="shared" si="2"/>
        <v>0.21343747457896056</v>
      </c>
    </row>
    <row r="9" spans="1:14" ht="14.25" customHeight="1" x14ac:dyDescent="0.3">
      <c r="A9" s="2" t="s">
        <v>48</v>
      </c>
      <c r="B9" s="2">
        <v>4</v>
      </c>
      <c r="C9" s="2">
        <v>3</v>
      </c>
      <c r="D9" s="2">
        <v>4</v>
      </c>
      <c r="E9" s="2">
        <v>5</v>
      </c>
      <c r="F9" s="2">
        <v>5</v>
      </c>
      <c r="G9" s="2">
        <v>4</v>
      </c>
      <c r="H9" s="2">
        <v>3</v>
      </c>
      <c r="I9" s="2">
        <v>5</v>
      </c>
      <c r="J9" s="2">
        <v>4</v>
      </c>
      <c r="K9" s="2">
        <v>5</v>
      </c>
      <c r="L9" s="2">
        <f t="shared" si="0"/>
        <v>4.2</v>
      </c>
      <c r="M9" s="2">
        <f t="shared" si="1"/>
        <v>0.78881063774661508</v>
      </c>
      <c r="N9" s="2">
        <f t="shared" si="2"/>
        <v>0.24944382578243504</v>
      </c>
    </row>
    <row r="10" spans="1:14" ht="14.25" customHeight="1" x14ac:dyDescent="0.3">
      <c r="A10" s="2" t="s">
        <v>51</v>
      </c>
      <c r="B10" s="2">
        <v>4</v>
      </c>
      <c r="C10" s="2">
        <v>3</v>
      </c>
      <c r="D10" s="2">
        <v>5</v>
      </c>
      <c r="E10" s="2">
        <v>4</v>
      </c>
      <c r="F10" s="2">
        <v>4</v>
      </c>
      <c r="G10" s="2">
        <v>5</v>
      </c>
      <c r="H10" s="2">
        <v>3</v>
      </c>
      <c r="I10" s="2">
        <v>5</v>
      </c>
      <c r="J10" s="2">
        <v>4</v>
      </c>
      <c r="K10" s="2">
        <v>5</v>
      </c>
      <c r="L10" s="2">
        <f t="shared" si="0"/>
        <v>4.2</v>
      </c>
      <c r="M10" s="2">
        <f t="shared" si="1"/>
        <v>0.78881063774661508</v>
      </c>
      <c r="N10" s="2">
        <f t="shared" si="2"/>
        <v>0.24944382578243504</v>
      </c>
    </row>
    <row r="11" spans="1:14" ht="14.25" customHeight="1" x14ac:dyDescent="0.3">
      <c r="A11" s="2" t="s">
        <v>53</v>
      </c>
      <c r="B11" s="2">
        <v>5</v>
      </c>
      <c r="C11" s="2">
        <v>3</v>
      </c>
      <c r="D11" s="2">
        <v>6</v>
      </c>
      <c r="E11" s="2">
        <v>5</v>
      </c>
      <c r="F11" s="2">
        <v>4</v>
      </c>
      <c r="G11" s="2">
        <v>5</v>
      </c>
      <c r="H11" s="2">
        <v>3</v>
      </c>
      <c r="I11" s="2">
        <v>5</v>
      </c>
      <c r="J11" s="2">
        <v>5</v>
      </c>
      <c r="K11" s="2">
        <v>4</v>
      </c>
      <c r="L11" s="2">
        <f t="shared" si="0"/>
        <v>4.5</v>
      </c>
      <c r="M11" s="2">
        <f t="shared" si="1"/>
        <v>0.97182531580755005</v>
      </c>
      <c r="N11" s="2">
        <f t="shared" si="2"/>
        <v>0.3073181485733566</v>
      </c>
    </row>
    <row r="12" spans="1:14" ht="14.25" customHeight="1" x14ac:dyDescent="0.3">
      <c r="A12" s="2" t="s">
        <v>54</v>
      </c>
      <c r="B12" s="2">
        <v>4</v>
      </c>
      <c r="C12" s="2">
        <v>4</v>
      </c>
      <c r="D12" s="2">
        <v>5</v>
      </c>
      <c r="E12" s="2">
        <v>4</v>
      </c>
      <c r="F12" s="2">
        <v>4</v>
      </c>
      <c r="G12" s="2">
        <v>5</v>
      </c>
      <c r="H12" s="2">
        <v>2</v>
      </c>
      <c r="I12" s="2">
        <v>4</v>
      </c>
      <c r="J12" s="2">
        <v>5</v>
      </c>
      <c r="K12" s="2">
        <v>4</v>
      </c>
      <c r="L12" s="2">
        <f t="shared" si="0"/>
        <v>4.0999999999999996</v>
      </c>
      <c r="M12" s="2">
        <f t="shared" si="1"/>
        <v>0.87559503577091347</v>
      </c>
      <c r="N12" s="2">
        <f t="shared" si="2"/>
        <v>0.27688746209450055</v>
      </c>
    </row>
    <row r="13" spans="1:14" ht="14.25" customHeight="1" x14ac:dyDescent="0.3">
      <c r="A13" s="2" t="s">
        <v>55</v>
      </c>
      <c r="B13" s="2">
        <v>4</v>
      </c>
      <c r="C13" s="2">
        <v>4</v>
      </c>
      <c r="D13" s="2">
        <v>5</v>
      </c>
      <c r="E13" s="2">
        <v>4</v>
      </c>
      <c r="F13" s="2">
        <v>3</v>
      </c>
      <c r="G13" s="2">
        <v>5</v>
      </c>
      <c r="H13" s="2">
        <v>2</v>
      </c>
      <c r="I13" s="2">
        <v>4</v>
      </c>
      <c r="J13" s="2">
        <v>5</v>
      </c>
      <c r="K13" s="2">
        <v>4</v>
      </c>
      <c r="L13" s="2">
        <f t="shared" si="0"/>
        <v>4</v>
      </c>
      <c r="M13" s="2">
        <f t="shared" si="1"/>
        <v>0.94280904158206336</v>
      </c>
      <c r="N13" s="2">
        <f t="shared" si="2"/>
        <v>0.29814239699699074</v>
      </c>
    </row>
    <row r="14" spans="1:14" ht="14.25" customHeight="1" x14ac:dyDescent="0.3">
      <c r="A14" s="2" t="s">
        <v>56</v>
      </c>
      <c r="B14" s="2">
        <v>3</v>
      </c>
      <c r="C14" s="2">
        <v>5</v>
      </c>
      <c r="D14" s="2">
        <v>4</v>
      </c>
      <c r="E14" s="2">
        <v>5</v>
      </c>
      <c r="F14" s="2">
        <v>3</v>
      </c>
      <c r="G14" s="2">
        <v>4</v>
      </c>
      <c r="H14" s="2">
        <v>3</v>
      </c>
      <c r="I14" s="2">
        <v>3</v>
      </c>
      <c r="J14" s="2">
        <v>4</v>
      </c>
      <c r="K14" s="2">
        <v>3</v>
      </c>
      <c r="L14" s="2">
        <f t="shared" si="0"/>
        <v>3.7</v>
      </c>
      <c r="M14" s="2">
        <f t="shared" si="1"/>
        <v>0.82327260234856425</v>
      </c>
      <c r="N14" s="2">
        <f t="shared" si="2"/>
        <v>0.26034165586095181</v>
      </c>
    </row>
    <row r="15" spans="1:14" ht="14.25" customHeight="1" x14ac:dyDescent="0.3">
      <c r="A15" s="2" t="s">
        <v>59</v>
      </c>
      <c r="B15" s="2">
        <v>3</v>
      </c>
      <c r="C15" s="2">
        <v>5</v>
      </c>
      <c r="D15" s="2">
        <v>4</v>
      </c>
      <c r="E15" s="2">
        <v>5</v>
      </c>
      <c r="F15" s="2">
        <v>3</v>
      </c>
      <c r="G15" s="2">
        <v>4</v>
      </c>
      <c r="H15" s="2">
        <v>3</v>
      </c>
      <c r="I15" s="2">
        <v>3</v>
      </c>
      <c r="J15" s="2">
        <v>4</v>
      </c>
      <c r="K15" s="2">
        <v>3</v>
      </c>
      <c r="L15" s="2">
        <f t="shared" si="0"/>
        <v>3.7</v>
      </c>
      <c r="M15" s="2">
        <f t="shared" si="1"/>
        <v>0.82327260234856425</v>
      </c>
      <c r="N15" s="2">
        <f t="shared" si="2"/>
        <v>0.26034165586095181</v>
      </c>
    </row>
    <row r="16" spans="1:14" ht="14.25" customHeight="1" x14ac:dyDescent="0.3">
      <c r="A16" s="2" t="s">
        <v>60</v>
      </c>
      <c r="B16" s="2">
        <v>4</v>
      </c>
      <c r="C16" s="2">
        <v>4</v>
      </c>
      <c r="D16" s="2">
        <v>5</v>
      </c>
      <c r="E16" s="2">
        <v>5</v>
      </c>
      <c r="F16" s="2">
        <v>4</v>
      </c>
      <c r="G16" s="2">
        <v>5</v>
      </c>
      <c r="H16" s="2">
        <v>3</v>
      </c>
      <c r="I16" s="2">
        <v>5</v>
      </c>
      <c r="J16" s="2">
        <v>5</v>
      </c>
      <c r="K16" s="2">
        <v>4</v>
      </c>
      <c r="L16" s="2">
        <f t="shared" si="0"/>
        <v>4.4000000000000004</v>
      </c>
      <c r="M16" s="2">
        <f t="shared" si="1"/>
        <v>0.69920589878010153</v>
      </c>
      <c r="N16" s="2">
        <f t="shared" si="2"/>
        <v>0.22110831935481587</v>
      </c>
    </row>
    <row r="17" spans="1:14" ht="14.25" customHeight="1" x14ac:dyDescent="0.3">
      <c r="A17" s="2" t="s">
        <v>61</v>
      </c>
      <c r="B17" s="2">
        <v>4</v>
      </c>
      <c r="C17" s="2">
        <v>4</v>
      </c>
      <c r="D17" s="2">
        <v>5</v>
      </c>
      <c r="E17" s="2">
        <v>4</v>
      </c>
      <c r="F17" s="2">
        <v>4</v>
      </c>
      <c r="G17" s="2">
        <v>5</v>
      </c>
      <c r="H17" s="2">
        <v>2</v>
      </c>
      <c r="I17" s="2">
        <v>5</v>
      </c>
      <c r="J17" s="2">
        <v>5</v>
      </c>
      <c r="K17" s="2">
        <v>4</v>
      </c>
      <c r="L17" s="2">
        <f t="shared" si="0"/>
        <v>4.2</v>
      </c>
      <c r="M17" s="2">
        <f t="shared" si="1"/>
        <v>0.91893658347268103</v>
      </c>
      <c r="N17" s="2">
        <f t="shared" si="2"/>
        <v>0.29059326289980569</v>
      </c>
    </row>
    <row r="18" spans="1:14" ht="14.25" customHeight="1" x14ac:dyDescent="0.3">
      <c r="A18" s="2" t="s">
        <v>62</v>
      </c>
      <c r="B18" s="2">
        <v>5</v>
      </c>
      <c r="C18" s="2">
        <v>5</v>
      </c>
      <c r="D18" s="2">
        <v>4</v>
      </c>
      <c r="E18" s="2">
        <v>5</v>
      </c>
      <c r="F18" s="2">
        <v>4</v>
      </c>
      <c r="G18" s="2">
        <v>5</v>
      </c>
      <c r="H18" s="2">
        <v>3</v>
      </c>
      <c r="I18" s="2">
        <v>4</v>
      </c>
      <c r="J18" s="2">
        <v>5</v>
      </c>
      <c r="K18" s="2">
        <v>4</v>
      </c>
      <c r="L18" s="2">
        <f t="shared" si="0"/>
        <v>4.4000000000000004</v>
      </c>
      <c r="M18" s="2">
        <f t="shared" si="1"/>
        <v>0.69920589878010153</v>
      </c>
      <c r="N18" s="2">
        <f t="shared" si="2"/>
        <v>0.22110831935481587</v>
      </c>
    </row>
    <row r="19" spans="1:14" ht="14.25" customHeight="1" x14ac:dyDescent="0.3">
      <c r="A19" s="2" t="s">
        <v>64</v>
      </c>
      <c r="B19" s="2">
        <v>4</v>
      </c>
      <c r="C19" s="2">
        <v>4</v>
      </c>
      <c r="D19" s="2">
        <v>5</v>
      </c>
      <c r="E19" s="2">
        <v>5</v>
      </c>
      <c r="F19" s="2">
        <v>5</v>
      </c>
      <c r="G19" s="2">
        <v>4</v>
      </c>
      <c r="H19" s="2">
        <v>3</v>
      </c>
      <c r="I19" s="2">
        <v>5</v>
      </c>
      <c r="J19" s="2">
        <v>4</v>
      </c>
      <c r="K19" s="2">
        <v>5</v>
      </c>
      <c r="L19" s="2">
        <f t="shared" si="0"/>
        <v>4.4000000000000004</v>
      </c>
      <c r="M19" s="2">
        <f t="shared" si="1"/>
        <v>0.69920589878010153</v>
      </c>
      <c r="N19" s="2">
        <f t="shared" si="2"/>
        <v>0.22110831935481587</v>
      </c>
    </row>
    <row r="20" spans="1:14" ht="21.75" customHeight="1" x14ac:dyDescent="0.3">
      <c r="A20" s="68" t="s">
        <v>187</v>
      </c>
      <c r="B20" s="53"/>
      <c r="C20" s="53"/>
      <c r="D20" s="53"/>
      <c r="E20" s="53"/>
      <c r="F20" s="53"/>
      <c r="G20" s="53"/>
      <c r="H20" s="53"/>
      <c r="I20" s="53"/>
      <c r="J20" s="53"/>
      <c r="K20" s="53"/>
      <c r="L20" s="53"/>
      <c r="M20" s="53"/>
      <c r="N20" s="53"/>
    </row>
    <row r="21" spans="1:14" ht="14.25" customHeight="1" x14ac:dyDescent="0.3">
      <c r="A21" s="2" t="s">
        <v>0</v>
      </c>
      <c r="B21" s="2" t="s">
        <v>188</v>
      </c>
      <c r="C21" s="2" t="s">
        <v>178</v>
      </c>
      <c r="D21" s="2" t="s">
        <v>179</v>
      </c>
      <c r="E21" s="2" t="s">
        <v>180</v>
      </c>
      <c r="F21" s="2" t="s">
        <v>181</v>
      </c>
      <c r="G21" s="2" t="s">
        <v>182</v>
      </c>
      <c r="H21" s="2" t="s">
        <v>183</v>
      </c>
      <c r="I21" s="2" t="s">
        <v>184</v>
      </c>
      <c r="J21" s="2" t="s">
        <v>185</v>
      </c>
      <c r="K21" s="2" t="s">
        <v>186</v>
      </c>
      <c r="L21" s="2" t="s">
        <v>33</v>
      </c>
      <c r="M21" s="2" t="s">
        <v>140</v>
      </c>
      <c r="N21" s="2" t="s">
        <v>2</v>
      </c>
    </row>
    <row r="22" spans="1:14" ht="14.25" customHeight="1" x14ac:dyDescent="0.3">
      <c r="A22" s="2" t="s">
        <v>37</v>
      </c>
      <c r="B22" s="45">
        <f>1.2*2.54</f>
        <v>3.048</v>
      </c>
      <c r="C22" s="2">
        <f>2.3*2.54</f>
        <v>5.8419999999999996</v>
      </c>
      <c r="D22" s="2">
        <f>3.2*2.54</f>
        <v>8.1280000000000001</v>
      </c>
      <c r="E22" s="2">
        <f>4*2.54</f>
        <v>10.16</v>
      </c>
      <c r="F22" s="2">
        <f>4.6*2.54</f>
        <v>11.683999999999999</v>
      </c>
      <c r="G22" s="2">
        <f>3.6*2.54</f>
        <v>9.1440000000000001</v>
      </c>
      <c r="H22" s="2">
        <f>5.8*2.54</f>
        <v>14.731999999999999</v>
      </c>
      <c r="I22" s="2">
        <f>5.2*2.54</f>
        <v>13.208</v>
      </c>
      <c r="J22" s="2">
        <f>2.6*2.54</f>
        <v>6.6040000000000001</v>
      </c>
      <c r="K22" s="2">
        <f>3.9*2.54</f>
        <v>9.9060000000000006</v>
      </c>
      <c r="L22" s="3">
        <f t="shared" ref="L22:L38" si="3">AVERAGE(B22:K22)</f>
        <v>9.2455999999999996</v>
      </c>
      <c r="M22" s="2">
        <f t="shared" ref="M22:M38" si="4">_xlfn.STDEV.S(B22:K22)</f>
        <v>3.5158591553132466</v>
      </c>
      <c r="N22" s="2">
        <f t="shared" ref="N22:N38" si="5">M22/3.1622776602</f>
        <v>1.1118122863034374</v>
      </c>
    </row>
    <row r="23" spans="1:14" ht="14.25" customHeight="1" x14ac:dyDescent="0.3">
      <c r="A23" s="2" t="s">
        <v>39</v>
      </c>
      <c r="B23" s="2">
        <f>2.3*2.54</f>
        <v>5.8419999999999996</v>
      </c>
      <c r="C23" s="2">
        <f>3.1*2.54</f>
        <v>7.8740000000000006</v>
      </c>
      <c r="D23" s="2">
        <f>4.1*2.54</f>
        <v>10.414</v>
      </c>
      <c r="E23" s="2">
        <f>4.3*2.54</f>
        <v>10.921999999999999</v>
      </c>
      <c r="F23" s="2">
        <f>5.2*2.54</f>
        <v>13.208</v>
      </c>
      <c r="G23" s="2">
        <f>4.4*2.54</f>
        <v>11.176000000000002</v>
      </c>
      <c r="H23" s="2">
        <f t="shared" ref="H23:I23" si="6">6.4*2.54</f>
        <v>16.256</v>
      </c>
      <c r="I23" s="2">
        <f t="shared" si="6"/>
        <v>16.256</v>
      </c>
      <c r="J23" s="2">
        <f>3.2*2.54</f>
        <v>8.1280000000000001</v>
      </c>
      <c r="K23" s="2">
        <f>5.8*2.54</f>
        <v>14.731999999999999</v>
      </c>
      <c r="L23" s="3">
        <f t="shared" si="3"/>
        <v>11.4808</v>
      </c>
      <c r="M23" s="2">
        <f t="shared" si="4"/>
        <v>3.6016686503156659</v>
      </c>
      <c r="N23" s="2">
        <f t="shared" si="5"/>
        <v>1.1389476312108142</v>
      </c>
    </row>
    <row r="24" spans="1:14" ht="14.25" customHeight="1" x14ac:dyDescent="0.3">
      <c r="A24" s="2" t="s">
        <v>40</v>
      </c>
      <c r="B24" s="2">
        <f>2.8*2.54</f>
        <v>7.1119999999999992</v>
      </c>
      <c r="C24" s="2">
        <f>4.3*2.54</f>
        <v>10.921999999999999</v>
      </c>
      <c r="D24" s="2">
        <f>5.3*2.54</f>
        <v>13.462</v>
      </c>
      <c r="E24" s="2">
        <f>5*2.54</f>
        <v>12.7</v>
      </c>
      <c r="F24" s="2">
        <f>6.1*2.54</f>
        <v>15.494</v>
      </c>
      <c r="G24" s="2">
        <f>5.6*2.54</f>
        <v>14.223999999999998</v>
      </c>
      <c r="H24" s="2">
        <f t="shared" ref="H24:I24" si="7">7.3*2.54</f>
        <v>18.541999999999998</v>
      </c>
      <c r="I24" s="2">
        <f t="shared" si="7"/>
        <v>18.541999999999998</v>
      </c>
      <c r="J24" s="2">
        <f>4.6*2.54</f>
        <v>11.683999999999999</v>
      </c>
      <c r="K24" s="2">
        <f>7.3*2.54</f>
        <v>18.541999999999998</v>
      </c>
      <c r="L24" s="3">
        <f t="shared" si="3"/>
        <v>14.122399999999999</v>
      </c>
      <c r="M24" s="2">
        <f t="shared" si="4"/>
        <v>3.7754118892292152</v>
      </c>
      <c r="N24" s="2">
        <f t="shared" si="5"/>
        <v>1.1938900675124262</v>
      </c>
    </row>
    <row r="25" spans="1:14" ht="14.25" customHeight="1" x14ac:dyDescent="0.3">
      <c r="A25" s="2" t="s">
        <v>43</v>
      </c>
      <c r="B25" s="2">
        <f>3.4*2.54</f>
        <v>8.6359999999999992</v>
      </c>
      <c r="C25" s="2">
        <f>5.6*2.54</f>
        <v>14.223999999999998</v>
      </c>
      <c r="D25" s="2">
        <f>6.3*2.54</f>
        <v>16.001999999999999</v>
      </c>
      <c r="E25" s="2">
        <f>5.6*2.54</f>
        <v>14.223999999999998</v>
      </c>
      <c r="F25" s="2">
        <f>6.8*2.54</f>
        <v>17.271999999999998</v>
      </c>
      <c r="G25" s="2">
        <f>6.3*2.54</f>
        <v>16.001999999999999</v>
      </c>
      <c r="H25" s="2">
        <f>8.7*2.54</f>
        <v>22.097999999999999</v>
      </c>
      <c r="I25" s="2">
        <f>8.6*2.54</f>
        <v>21.843999999999998</v>
      </c>
      <c r="J25" s="2">
        <f>5.3*2.54</f>
        <v>13.462</v>
      </c>
      <c r="K25" s="2">
        <f>8.3*2.54</f>
        <v>21.082000000000001</v>
      </c>
      <c r="L25" s="3">
        <f t="shared" si="3"/>
        <v>16.484599999999997</v>
      </c>
      <c r="M25" s="2">
        <f t="shared" si="4"/>
        <v>4.2610976207232492</v>
      </c>
      <c r="N25" s="2">
        <f t="shared" si="5"/>
        <v>1.3474773813675025</v>
      </c>
    </row>
    <row r="26" spans="1:14" ht="14.25" customHeight="1" x14ac:dyDescent="0.3">
      <c r="A26" s="2" t="s">
        <v>45</v>
      </c>
      <c r="B26" s="2">
        <f>4.2*2.54</f>
        <v>10.668000000000001</v>
      </c>
      <c r="C26" s="2">
        <f>6.3*2.54</f>
        <v>16.001999999999999</v>
      </c>
      <c r="D26" s="2">
        <f>7.9*2.54</f>
        <v>20.066000000000003</v>
      </c>
      <c r="E26" s="2">
        <f>6*2.54</f>
        <v>15.24</v>
      </c>
      <c r="F26" s="2">
        <f t="shared" ref="F26:G26" si="8">7.3*2.54</f>
        <v>18.541999999999998</v>
      </c>
      <c r="G26" s="2">
        <f t="shared" si="8"/>
        <v>18.541999999999998</v>
      </c>
      <c r="H26" s="2">
        <f>9.4*2.54</f>
        <v>23.876000000000001</v>
      </c>
      <c r="I26" s="2">
        <f>9.2*2.54</f>
        <v>23.367999999999999</v>
      </c>
      <c r="J26" s="2">
        <f>6.9*2.54</f>
        <v>17.526</v>
      </c>
      <c r="K26" s="2">
        <f>9.2*2.54</f>
        <v>23.367999999999999</v>
      </c>
      <c r="L26" s="3">
        <f t="shared" si="3"/>
        <v>18.719799999999999</v>
      </c>
      <c r="M26" s="2">
        <f t="shared" si="4"/>
        <v>4.1823105203809101</v>
      </c>
      <c r="N26" s="2">
        <f t="shared" si="5"/>
        <v>1.3225627126355495</v>
      </c>
    </row>
    <row r="27" spans="1:14" ht="14.25" customHeight="1" x14ac:dyDescent="0.3">
      <c r="A27" s="2" t="s">
        <v>46</v>
      </c>
      <c r="B27" s="2">
        <f>5.3*2.54</f>
        <v>13.462</v>
      </c>
      <c r="C27" s="2">
        <f>7.8*2.54</f>
        <v>19.812000000000001</v>
      </c>
      <c r="D27" s="2">
        <f>8.3*2.54</f>
        <v>21.082000000000001</v>
      </c>
      <c r="E27" s="2">
        <f>6.5*2.54</f>
        <v>16.510000000000002</v>
      </c>
      <c r="F27" s="2">
        <f>8.1*2.54</f>
        <v>20.573999999999998</v>
      </c>
      <c r="G27" s="2">
        <f>8.3*2.54</f>
        <v>21.082000000000001</v>
      </c>
      <c r="H27" s="2">
        <f>10.2*2.54</f>
        <v>25.907999999999998</v>
      </c>
      <c r="I27" s="2">
        <f>9.9*2.54</f>
        <v>25.146000000000001</v>
      </c>
      <c r="J27" s="2">
        <f>7.3*2.54</f>
        <v>18.541999999999998</v>
      </c>
      <c r="K27" s="2">
        <f>10.3*2.54</f>
        <v>26.162000000000003</v>
      </c>
      <c r="L27" s="3">
        <f t="shared" si="3"/>
        <v>20.827999999999996</v>
      </c>
      <c r="M27" s="2">
        <f t="shared" si="4"/>
        <v>4.1130923754383311</v>
      </c>
      <c r="N27" s="2">
        <f t="shared" si="5"/>
        <v>1.3006740132927468</v>
      </c>
    </row>
    <row r="28" spans="1:14" ht="14.25" customHeight="1" x14ac:dyDescent="0.3">
      <c r="A28" s="2" t="s">
        <v>48</v>
      </c>
      <c r="B28" s="2">
        <f>6.8*2.54</f>
        <v>17.271999999999998</v>
      </c>
      <c r="C28" s="2">
        <f>8.3*2.54</f>
        <v>21.082000000000001</v>
      </c>
      <c r="D28" s="2">
        <f>9.2*2.54</f>
        <v>23.367999999999999</v>
      </c>
      <c r="E28" s="2">
        <f>7.3*2.54</f>
        <v>18.541999999999998</v>
      </c>
      <c r="F28" s="2">
        <f>8.9*2.54</f>
        <v>22.606000000000002</v>
      </c>
      <c r="G28" s="2">
        <f>9.5*2.54</f>
        <v>24.13</v>
      </c>
      <c r="H28" s="2">
        <f>11.6*2.54</f>
        <v>29.463999999999999</v>
      </c>
      <c r="I28" s="2">
        <f>10.3*2.54</f>
        <v>26.162000000000003</v>
      </c>
      <c r="J28" s="2">
        <f>8.2*2.54</f>
        <v>20.827999999999999</v>
      </c>
      <c r="K28" s="2">
        <f>11.6*2.54</f>
        <v>29.463999999999999</v>
      </c>
      <c r="L28" s="3">
        <f t="shared" si="3"/>
        <v>23.291800000000002</v>
      </c>
      <c r="M28" s="2">
        <f t="shared" si="4"/>
        <v>4.1547961522398031</v>
      </c>
      <c r="N28" s="2">
        <f t="shared" si="5"/>
        <v>1.3138619054650094</v>
      </c>
    </row>
    <row r="29" spans="1:14" ht="14.25" customHeight="1" x14ac:dyDescent="0.3">
      <c r="A29" s="2" t="s">
        <v>51</v>
      </c>
      <c r="B29" s="2">
        <f>7.7*2.54</f>
        <v>19.558</v>
      </c>
      <c r="C29" s="2">
        <f>9.1*2.54</f>
        <v>23.114000000000001</v>
      </c>
      <c r="D29" s="2">
        <f>10.2*2.54</f>
        <v>25.907999999999998</v>
      </c>
      <c r="E29" s="2">
        <f>8.2*2.54</f>
        <v>20.827999999999999</v>
      </c>
      <c r="F29" s="2">
        <f>9.1*2.54</f>
        <v>23.114000000000001</v>
      </c>
      <c r="G29" s="2">
        <f>10.2*2.54</f>
        <v>25.907999999999998</v>
      </c>
      <c r="H29" s="2">
        <f>12.5*2.54</f>
        <v>31.75</v>
      </c>
      <c r="I29" s="2">
        <f>11.4*2.54</f>
        <v>28.956000000000003</v>
      </c>
      <c r="J29" s="2">
        <f>9.4*2.54</f>
        <v>23.876000000000001</v>
      </c>
      <c r="K29" s="2">
        <f>12.2*2.54</f>
        <v>30.988</v>
      </c>
      <c r="L29" s="3">
        <f t="shared" si="3"/>
        <v>25.400000000000002</v>
      </c>
      <c r="M29" s="2">
        <f t="shared" si="4"/>
        <v>4.1165765712138134</v>
      </c>
      <c r="N29" s="2">
        <f t="shared" si="5"/>
        <v>1.3017758127391819</v>
      </c>
    </row>
    <row r="30" spans="1:14" ht="14.25" customHeight="1" x14ac:dyDescent="0.3">
      <c r="A30" s="2" t="s">
        <v>53</v>
      </c>
      <c r="B30" s="2">
        <f>8.4*2.54</f>
        <v>21.336000000000002</v>
      </c>
      <c r="C30" s="2">
        <f>10.3*2.54</f>
        <v>26.162000000000003</v>
      </c>
      <c r="D30" s="2">
        <f>11.3*2.54</f>
        <v>28.702000000000002</v>
      </c>
      <c r="E30" s="2">
        <f>9.6*2.54</f>
        <v>24.384</v>
      </c>
      <c r="F30" s="2">
        <f>9.8*2.54</f>
        <v>24.892000000000003</v>
      </c>
      <c r="G30" s="2">
        <f>11.6*2.54</f>
        <v>29.463999999999999</v>
      </c>
      <c r="H30" s="2">
        <f>13.5*2.54</f>
        <v>34.29</v>
      </c>
      <c r="I30" s="2">
        <f>12.2*2.54</f>
        <v>30.988</v>
      </c>
      <c r="J30" s="2">
        <f>10.8*2.54</f>
        <v>27.432000000000002</v>
      </c>
      <c r="K30" s="2">
        <f>13*2.54</f>
        <v>33.020000000000003</v>
      </c>
      <c r="L30" s="3">
        <f t="shared" si="3"/>
        <v>28.066999999999997</v>
      </c>
      <c r="M30" s="2">
        <f t="shared" si="4"/>
        <v>4.0432211855840876</v>
      </c>
      <c r="N30" s="2">
        <f t="shared" si="5"/>
        <v>1.278578803016422</v>
      </c>
    </row>
    <row r="31" spans="1:14" ht="14.25" customHeight="1" x14ac:dyDescent="0.3">
      <c r="A31" s="2" t="s">
        <v>54</v>
      </c>
      <c r="B31" s="2">
        <f>9.4*2.54</f>
        <v>23.876000000000001</v>
      </c>
      <c r="C31" s="2">
        <f>11.5*2.54</f>
        <v>29.21</v>
      </c>
      <c r="D31" s="2">
        <f>12.4*2.54</f>
        <v>31.496000000000002</v>
      </c>
      <c r="E31" s="2">
        <f>10.3*2.54</f>
        <v>26.162000000000003</v>
      </c>
      <c r="F31" s="2">
        <f>10.4*2.54</f>
        <v>26.416</v>
      </c>
      <c r="G31" s="2">
        <f>12.8*2.54</f>
        <v>32.512</v>
      </c>
      <c r="H31" s="2">
        <f>14.9*2.54</f>
        <v>37.846000000000004</v>
      </c>
      <c r="I31" s="2">
        <f>13.5*2.54</f>
        <v>34.29</v>
      </c>
      <c r="J31" s="2">
        <f>11.7*2.54</f>
        <v>29.718</v>
      </c>
      <c r="K31" s="2">
        <f>14.8*2.54</f>
        <v>37.592000000000006</v>
      </c>
      <c r="L31" s="3">
        <f t="shared" si="3"/>
        <v>30.911799999999999</v>
      </c>
      <c r="M31" s="2">
        <f t="shared" si="4"/>
        <v>4.7565037066222393</v>
      </c>
      <c r="N31" s="2">
        <f t="shared" si="5"/>
        <v>1.5041385411809194</v>
      </c>
    </row>
    <row r="32" spans="1:14" ht="14.25" customHeight="1" x14ac:dyDescent="0.3">
      <c r="A32" s="2" t="s">
        <v>55</v>
      </c>
      <c r="B32" s="2">
        <f>10.2*2.54</f>
        <v>25.907999999999998</v>
      </c>
      <c r="C32" s="2">
        <f>12.6*2.54</f>
        <v>32.003999999999998</v>
      </c>
      <c r="D32" s="2">
        <f>13.6*2.54</f>
        <v>34.543999999999997</v>
      </c>
      <c r="E32" s="2">
        <f>11.5*2.54</f>
        <v>29.21</v>
      </c>
      <c r="F32" s="2">
        <f>11.7*2.54</f>
        <v>29.718</v>
      </c>
      <c r="G32" s="2">
        <f>13.6*2.54</f>
        <v>34.543999999999997</v>
      </c>
      <c r="H32" s="2">
        <f>15.6*2.54</f>
        <v>39.624000000000002</v>
      </c>
      <c r="I32" s="2">
        <f>14.1*2.54</f>
        <v>35.814</v>
      </c>
      <c r="J32" s="2">
        <f>12.9*2.54</f>
        <v>32.765999999999998</v>
      </c>
      <c r="K32" s="2">
        <f>15.9*2.54</f>
        <v>40.386000000000003</v>
      </c>
      <c r="L32" s="3">
        <f t="shared" si="3"/>
        <v>33.451800000000006</v>
      </c>
      <c r="M32" s="2">
        <f t="shared" si="4"/>
        <v>4.5406126312058772</v>
      </c>
      <c r="N32" s="2">
        <f t="shared" si="5"/>
        <v>1.4358677886997133</v>
      </c>
    </row>
    <row r="33" spans="1:14" ht="14.25" customHeight="1" x14ac:dyDescent="0.3">
      <c r="A33" s="2" t="s">
        <v>56</v>
      </c>
      <c r="B33" s="2">
        <f>11.7*2.54</f>
        <v>29.718</v>
      </c>
      <c r="C33" s="2">
        <f>13.5*2.54</f>
        <v>34.29</v>
      </c>
      <c r="D33" s="2">
        <f>14.7*2.54</f>
        <v>37.338000000000001</v>
      </c>
      <c r="E33" s="2">
        <f>12.4*2.54</f>
        <v>31.496000000000002</v>
      </c>
      <c r="F33" s="2">
        <f>12.5*2.54</f>
        <v>31.75</v>
      </c>
      <c r="G33" s="2">
        <f>14.8*2.54</f>
        <v>37.592000000000006</v>
      </c>
      <c r="H33" s="2">
        <f>16.2*2.54</f>
        <v>41.147999999999996</v>
      </c>
      <c r="I33" s="2">
        <f>15.9*2.54</f>
        <v>40.386000000000003</v>
      </c>
      <c r="J33" s="2">
        <f>13.6*2.54</f>
        <v>34.543999999999997</v>
      </c>
      <c r="K33" s="2">
        <f>16.9*2.54</f>
        <v>42.925999999999995</v>
      </c>
      <c r="L33" s="3">
        <f t="shared" si="3"/>
        <v>36.1188</v>
      </c>
      <c r="M33" s="2">
        <f t="shared" si="4"/>
        <v>4.481418743607402</v>
      </c>
      <c r="N33" s="2">
        <f t="shared" si="5"/>
        <v>1.4171490378627829</v>
      </c>
    </row>
    <row r="34" spans="1:14" ht="14.25" customHeight="1" x14ac:dyDescent="0.3">
      <c r="A34" s="2" t="s">
        <v>59</v>
      </c>
      <c r="B34" s="2">
        <f>12.3*2.54</f>
        <v>31.242000000000001</v>
      </c>
      <c r="C34" s="2">
        <f>14.2*2.54</f>
        <v>36.067999999999998</v>
      </c>
      <c r="D34" s="2">
        <f>15.2*2.54</f>
        <v>38.607999999999997</v>
      </c>
      <c r="E34" s="2">
        <f>13.7*2.54</f>
        <v>34.798000000000002</v>
      </c>
      <c r="F34" s="2">
        <f>13.9*2.54</f>
        <v>35.306000000000004</v>
      </c>
      <c r="G34" s="2">
        <f>15.7*2.54</f>
        <v>39.878</v>
      </c>
      <c r="H34" s="2">
        <f>17.7*2.54</f>
        <v>44.957999999999998</v>
      </c>
      <c r="I34" s="2">
        <f>16.6*2.54</f>
        <v>42.164000000000001</v>
      </c>
      <c r="J34" s="2">
        <f>14.9*2.54</f>
        <v>37.846000000000004</v>
      </c>
      <c r="K34" s="2">
        <f>17.2*2.54</f>
        <v>43.687999999999995</v>
      </c>
      <c r="L34" s="3">
        <f t="shared" si="3"/>
        <v>38.455600000000004</v>
      </c>
      <c r="M34" s="2">
        <f t="shared" si="4"/>
        <v>4.3058639912462136</v>
      </c>
      <c r="N34" s="2">
        <f t="shared" si="5"/>
        <v>1.3616337507105201</v>
      </c>
    </row>
    <row r="35" spans="1:14" ht="14.25" customHeight="1" x14ac:dyDescent="0.3">
      <c r="A35" s="2" t="s">
        <v>60</v>
      </c>
      <c r="B35" s="2">
        <f>13.5*2.54</f>
        <v>34.29</v>
      </c>
      <c r="C35" s="2">
        <f>15.1*2.54</f>
        <v>38.353999999999999</v>
      </c>
      <c r="D35" s="2">
        <f>16.7*2.54</f>
        <v>42.417999999999999</v>
      </c>
      <c r="E35" s="2">
        <f>14.8*2.54</f>
        <v>37.592000000000006</v>
      </c>
      <c r="F35" s="2">
        <f>14.6*2.54</f>
        <v>37.083999999999996</v>
      </c>
      <c r="G35" s="2">
        <f>17*2.54</f>
        <v>43.18</v>
      </c>
      <c r="H35" s="2">
        <f>18.7*2.54</f>
        <v>47.497999999999998</v>
      </c>
      <c r="I35" s="2">
        <f>17.4*2.54</f>
        <v>44.195999999999998</v>
      </c>
      <c r="J35" s="2">
        <f>15.8*2.54</f>
        <v>40.132000000000005</v>
      </c>
      <c r="K35" s="2">
        <f>18.8*2.54</f>
        <v>47.752000000000002</v>
      </c>
      <c r="L35" s="3">
        <f t="shared" si="3"/>
        <v>41.249600000000008</v>
      </c>
      <c r="M35" s="2">
        <f t="shared" si="4"/>
        <v>4.5202803059593055</v>
      </c>
      <c r="N35" s="2">
        <f t="shared" si="5"/>
        <v>1.4294381429091265</v>
      </c>
    </row>
    <row r="36" spans="1:14" ht="14.25" customHeight="1" x14ac:dyDescent="0.3">
      <c r="A36" s="2" t="s">
        <v>61</v>
      </c>
      <c r="B36" s="2">
        <f>14.8*2.54</f>
        <v>37.592000000000006</v>
      </c>
      <c r="C36" s="2">
        <f>16.7*2.54</f>
        <v>42.417999999999999</v>
      </c>
      <c r="D36" s="2">
        <f>17.2*2.54</f>
        <v>43.687999999999995</v>
      </c>
      <c r="E36" s="2">
        <f>15.3*2.54</f>
        <v>38.862000000000002</v>
      </c>
      <c r="F36" s="2">
        <f>15.2*2.54</f>
        <v>38.607999999999997</v>
      </c>
      <c r="G36" s="2">
        <f>17.9*2.54</f>
        <v>45.465999999999994</v>
      </c>
      <c r="H36" s="2">
        <f>19.9*2.54</f>
        <v>50.545999999999999</v>
      </c>
      <c r="I36" s="2">
        <f>18.2*2.54</f>
        <v>46.228000000000002</v>
      </c>
      <c r="J36" s="2">
        <f>16.3*2.54</f>
        <v>41.402000000000001</v>
      </c>
      <c r="K36" s="2">
        <f>19.6*2.54</f>
        <v>49.784000000000006</v>
      </c>
      <c r="L36" s="3">
        <f t="shared" si="3"/>
        <v>43.459400000000002</v>
      </c>
      <c r="M36" s="2">
        <f t="shared" si="4"/>
        <v>4.5507053470374847</v>
      </c>
      <c r="N36" s="2">
        <f t="shared" si="5"/>
        <v>1.4390593856801535</v>
      </c>
    </row>
    <row r="37" spans="1:14" ht="14.25" customHeight="1" x14ac:dyDescent="0.3">
      <c r="A37" s="2" t="s">
        <v>62</v>
      </c>
      <c r="B37" s="2">
        <f>15.7*2.54</f>
        <v>39.878</v>
      </c>
      <c r="C37" s="2">
        <f>17.8*2.54</f>
        <v>45.212000000000003</v>
      </c>
      <c r="D37" s="2">
        <f>18.7*2.54</f>
        <v>47.497999999999998</v>
      </c>
      <c r="E37" s="2">
        <f t="shared" ref="E37:F37" si="9">16.8*2.54</f>
        <v>42.672000000000004</v>
      </c>
      <c r="F37" s="2">
        <f t="shared" si="9"/>
        <v>42.672000000000004</v>
      </c>
      <c r="G37" s="2">
        <f>18.5*2.54</f>
        <v>46.99</v>
      </c>
      <c r="H37" s="2">
        <f>21*2.54</f>
        <v>53.34</v>
      </c>
      <c r="I37" s="2">
        <f>19.3*2.54</f>
        <v>49.022000000000006</v>
      </c>
      <c r="J37" s="2">
        <f>17.8*2.54</f>
        <v>45.212000000000003</v>
      </c>
      <c r="K37" s="2">
        <f>20.4*2.54</f>
        <v>51.815999999999995</v>
      </c>
      <c r="L37" s="3">
        <f t="shared" si="3"/>
        <v>46.43119999999999</v>
      </c>
      <c r="M37" s="2">
        <f t="shared" si="4"/>
        <v>4.2041071135524382</v>
      </c>
      <c r="N37" s="2">
        <f t="shared" si="5"/>
        <v>1.3294554006008907</v>
      </c>
    </row>
    <row r="38" spans="1:14" ht="14.25" customHeight="1" x14ac:dyDescent="0.3">
      <c r="A38" s="2" t="s">
        <v>64</v>
      </c>
      <c r="B38" s="2">
        <f>18.2*2.54</f>
        <v>46.228000000000002</v>
      </c>
      <c r="C38" s="2">
        <f>19.5*2.54</f>
        <v>49.53</v>
      </c>
      <c r="D38" s="2">
        <f>20*2.54</f>
        <v>50.8</v>
      </c>
      <c r="E38" s="2">
        <f>17.3*2.54</f>
        <v>43.942</v>
      </c>
      <c r="F38" s="2">
        <f>20.3*2.54</f>
        <v>51.562000000000005</v>
      </c>
      <c r="G38" s="2">
        <f>19.7*2.54</f>
        <v>50.037999999999997</v>
      </c>
      <c r="H38" s="2">
        <f>21.9*2.54</f>
        <v>55.625999999999998</v>
      </c>
      <c r="I38" s="2">
        <f>20.8*2.54</f>
        <v>52.832000000000001</v>
      </c>
      <c r="J38" s="2">
        <f>19.2*2.54</f>
        <v>48.768000000000001</v>
      </c>
      <c r="K38" s="2">
        <f>21.5*2.54</f>
        <v>54.61</v>
      </c>
      <c r="L38" s="3">
        <f t="shared" si="3"/>
        <v>50.393600000000006</v>
      </c>
      <c r="M38" s="2">
        <f t="shared" si="4"/>
        <v>3.5765027983585673</v>
      </c>
      <c r="N38" s="2">
        <f t="shared" si="5"/>
        <v>1.13098949006659</v>
      </c>
    </row>
    <row r="39" spans="1:14" ht="14.25" customHeight="1" x14ac:dyDescent="0.3">
      <c r="A39" s="68" t="s">
        <v>68</v>
      </c>
      <c r="B39" s="53"/>
      <c r="C39" s="53"/>
      <c r="D39" s="53"/>
      <c r="E39" s="53"/>
      <c r="F39" s="53"/>
      <c r="G39" s="53"/>
      <c r="H39" s="53"/>
      <c r="I39" s="53"/>
      <c r="J39" s="53"/>
      <c r="K39" s="53"/>
      <c r="L39" s="53"/>
      <c r="M39" s="53"/>
      <c r="N39" s="53"/>
    </row>
    <row r="40" spans="1:14" ht="14.25" customHeight="1" x14ac:dyDescent="0.3">
      <c r="A40" s="2" t="s">
        <v>0</v>
      </c>
      <c r="B40" s="2" t="s">
        <v>188</v>
      </c>
      <c r="C40" s="2" t="s">
        <v>178</v>
      </c>
      <c r="D40" s="2" t="s">
        <v>179</v>
      </c>
      <c r="E40" s="2" t="s">
        <v>180</v>
      </c>
      <c r="F40" s="2" t="s">
        <v>181</v>
      </c>
      <c r="G40" s="2" t="s">
        <v>182</v>
      </c>
      <c r="H40" s="2" t="s">
        <v>183</v>
      </c>
      <c r="I40" s="2" t="s">
        <v>184</v>
      </c>
      <c r="J40" s="2" t="s">
        <v>185</v>
      </c>
      <c r="K40" s="2" t="s">
        <v>186</v>
      </c>
      <c r="L40" s="2" t="s">
        <v>33</v>
      </c>
      <c r="M40" s="2" t="s">
        <v>140</v>
      </c>
      <c r="N40" s="2" t="s">
        <v>2</v>
      </c>
    </row>
    <row r="41" spans="1:14" ht="14.25" customHeight="1" x14ac:dyDescent="0.3">
      <c r="A41" s="2" t="s">
        <v>62</v>
      </c>
      <c r="B41" s="45">
        <v>1</v>
      </c>
      <c r="C41" s="2">
        <v>2</v>
      </c>
      <c r="D41" s="2">
        <v>1</v>
      </c>
      <c r="E41" s="2">
        <v>2</v>
      </c>
      <c r="F41" s="2">
        <v>3</v>
      </c>
      <c r="G41" s="2">
        <v>2</v>
      </c>
      <c r="H41" s="2">
        <v>1</v>
      </c>
      <c r="I41" s="2">
        <v>1</v>
      </c>
      <c r="J41" s="2">
        <v>2</v>
      </c>
      <c r="K41" s="2">
        <v>3</v>
      </c>
      <c r="L41" s="2">
        <f t="shared" ref="L41:L43" si="10">AVERAGE(B41:K41)</f>
        <v>1.8</v>
      </c>
      <c r="M41" s="2">
        <f t="shared" ref="M41:M43" si="11">_xlfn.STDEV.S(B41:K41)</f>
        <v>0.78881063774661553</v>
      </c>
      <c r="N41" s="2">
        <f t="shared" ref="N41:N43" si="12">M41/3.1622776602</f>
        <v>0.24944382578243518</v>
      </c>
    </row>
    <row r="42" spans="1:14" ht="14.25" customHeight="1" x14ac:dyDescent="0.3">
      <c r="A42" s="2" t="s">
        <v>75</v>
      </c>
      <c r="B42" s="2">
        <v>2</v>
      </c>
      <c r="C42" s="2">
        <v>2</v>
      </c>
      <c r="D42" s="2">
        <v>2</v>
      </c>
      <c r="E42" s="2">
        <v>3</v>
      </c>
      <c r="F42" s="2">
        <v>3</v>
      </c>
      <c r="G42" s="2">
        <v>3</v>
      </c>
      <c r="H42" s="2">
        <v>2</v>
      </c>
      <c r="I42" s="2">
        <v>1</v>
      </c>
      <c r="J42" s="2">
        <v>2</v>
      </c>
      <c r="K42" s="2">
        <v>3</v>
      </c>
      <c r="L42" s="2">
        <f t="shared" si="10"/>
        <v>2.2999999999999998</v>
      </c>
      <c r="M42" s="2">
        <f t="shared" si="11"/>
        <v>0.67494855771055307</v>
      </c>
      <c r="N42" s="2">
        <f t="shared" si="12"/>
        <v>0.21343747457896078</v>
      </c>
    </row>
    <row r="43" spans="1:14" ht="14.25" customHeight="1" x14ac:dyDescent="0.3">
      <c r="A43" s="2" t="s">
        <v>152</v>
      </c>
      <c r="B43" s="2">
        <v>2</v>
      </c>
      <c r="C43" s="2">
        <v>3</v>
      </c>
      <c r="D43" s="2">
        <v>2</v>
      </c>
      <c r="E43" s="2">
        <v>3</v>
      </c>
      <c r="F43" s="2">
        <v>3</v>
      </c>
      <c r="G43" s="2">
        <v>3</v>
      </c>
      <c r="H43" s="2">
        <v>2</v>
      </c>
      <c r="I43" s="2">
        <v>3</v>
      </c>
      <c r="J43" s="2">
        <v>3</v>
      </c>
      <c r="K43" s="2">
        <v>4</v>
      </c>
      <c r="L43" s="2">
        <f t="shared" si="10"/>
        <v>2.8</v>
      </c>
      <c r="M43" s="2">
        <f t="shared" si="11"/>
        <v>0.63245553203367533</v>
      </c>
      <c r="N43" s="2">
        <f t="shared" si="12"/>
        <v>0.19999999999799997</v>
      </c>
    </row>
    <row r="44" spans="1:14" ht="29.25" customHeight="1" x14ac:dyDescent="0.3">
      <c r="A44" s="68" t="s">
        <v>153</v>
      </c>
      <c r="B44" s="53"/>
      <c r="C44" s="53"/>
      <c r="D44" s="53"/>
      <c r="E44" s="53"/>
      <c r="F44" s="53"/>
      <c r="G44" s="53"/>
      <c r="H44" s="53"/>
      <c r="I44" s="53"/>
      <c r="J44" s="53"/>
      <c r="K44" s="53"/>
      <c r="L44" s="53"/>
      <c r="M44" s="53"/>
      <c r="N44" s="53"/>
    </row>
    <row r="45" spans="1:14" ht="14.25" customHeight="1" x14ac:dyDescent="0.3">
      <c r="A45" s="2" t="s">
        <v>83</v>
      </c>
      <c r="B45" s="2" t="s">
        <v>177</v>
      </c>
      <c r="C45" s="2" t="s">
        <v>178</v>
      </c>
      <c r="D45" s="2" t="s">
        <v>179</v>
      </c>
      <c r="E45" s="2" t="s">
        <v>180</v>
      </c>
      <c r="F45" s="2" t="s">
        <v>181</v>
      </c>
      <c r="G45" s="2" t="s">
        <v>182</v>
      </c>
      <c r="H45" s="2" t="s">
        <v>183</v>
      </c>
      <c r="I45" s="2" t="s">
        <v>184</v>
      </c>
      <c r="J45" s="2" t="s">
        <v>185</v>
      </c>
      <c r="K45" s="2" t="s">
        <v>186</v>
      </c>
      <c r="L45" s="2" t="s">
        <v>164</v>
      </c>
      <c r="M45" s="2" t="s">
        <v>140</v>
      </c>
      <c r="N45" s="2" t="s">
        <v>2</v>
      </c>
    </row>
    <row r="46" spans="1:14" ht="14.25" customHeight="1" x14ac:dyDescent="0.3">
      <c r="A46" s="2" t="s">
        <v>37</v>
      </c>
      <c r="B46" s="2">
        <v>3.19</v>
      </c>
      <c r="C46" s="2">
        <v>5.94</v>
      </c>
      <c r="D46" s="2">
        <v>3.47</v>
      </c>
      <c r="E46" s="2">
        <v>1.58</v>
      </c>
      <c r="F46" s="2">
        <v>2.16</v>
      </c>
      <c r="G46" s="2">
        <v>3.04</v>
      </c>
      <c r="H46" s="2">
        <v>4.8899999999999997</v>
      </c>
      <c r="I46" s="2">
        <v>5.76</v>
      </c>
      <c r="J46" s="2">
        <v>5.4</v>
      </c>
      <c r="K46" s="2">
        <v>2.06</v>
      </c>
      <c r="L46" s="2">
        <f>AVERAGE(B46:K46)</f>
        <v>3.7490000000000001</v>
      </c>
      <c r="M46" s="2">
        <f>_xlfn.STDEV.S(B46:K46)</f>
        <v>1.62779639731482</v>
      </c>
      <c r="N46" s="2">
        <f>M46/3.1622776602</f>
        <v>0.51475441824797541</v>
      </c>
    </row>
    <row r="47" spans="1:14" ht="33.75" customHeight="1" x14ac:dyDescent="0.3">
      <c r="A47" s="68" t="s">
        <v>165</v>
      </c>
      <c r="B47" s="53"/>
      <c r="C47" s="53"/>
      <c r="D47" s="53"/>
      <c r="E47" s="53"/>
      <c r="F47" s="53"/>
      <c r="G47" s="53"/>
      <c r="H47" s="53"/>
      <c r="I47" s="53"/>
      <c r="J47" s="53"/>
      <c r="K47" s="53"/>
      <c r="L47" s="53"/>
      <c r="M47" s="53"/>
      <c r="N47" s="53"/>
    </row>
    <row r="48" spans="1:14" ht="14.25" customHeight="1" x14ac:dyDescent="0.3">
      <c r="A48" s="2" t="s">
        <v>83</v>
      </c>
      <c r="B48" s="2" t="s">
        <v>177</v>
      </c>
      <c r="C48" s="2" t="s">
        <v>178</v>
      </c>
      <c r="D48" s="2" t="s">
        <v>179</v>
      </c>
      <c r="E48" s="2" t="s">
        <v>180</v>
      </c>
      <c r="F48" s="2" t="s">
        <v>181</v>
      </c>
      <c r="G48" s="2" t="s">
        <v>182</v>
      </c>
      <c r="H48" s="2" t="s">
        <v>183</v>
      </c>
      <c r="I48" s="2" t="s">
        <v>184</v>
      </c>
      <c r="J48" s="2" t="s">
        <v>185</v>
      </c>
      <c r="K48" s="2" t="s">
        <v>186</v>
      </c>
      <c r="L48" s="2" t="s">
        <v>164</v>
      </c>
      <c r="M48" s="2" t="s">
        <v>140</v>
      </c>
      <c r="N48" s="2" t="s">
        <v>2</v>
      </c>
    </row>
    <row r="49" spans="1:14" ht="14.25" customHeight="1" x14ac:dyDescent="0.3">
      <c r="A49" s="2" t="s">
        <v>189</v>
      </c>
      <c r="B49" s="2">
        <v>2.34</v>
      </c>
      <c r="C49" s="2">
        <v>4.5599999999999996</v>
      </c>
      <c r="D49" s="2">
        <v>2.12</v>
      </c>
      <c r="E49" s="2">
        <v>0.56000000000000005</v>
      </c>
      <c r="F49" s="2">
        <v>1.67</v>
      </c>
      <c r="G49" s="2">
        <v>2.1</v>
      </c>
      <c r="H49" s="2">
        <v>3.45</v>
      </c>
      <c r="I49" s="2">
        <v>4.2300000000000004</v>
      </c>
      <c r="J49" s="2">
        <v>4.01</v>
      </c>
      <c r="K49" s="2">
        <v>1.34</v>
      </c>
      <c r="L49" s="2">
        <f>AVERAGE(B49:K490)</f>
        <v>13.218999999999999</v>
      </c>
      <c r="M49" s="2">
        <f>_xlfn.STDEV.P(B49:K49)</f>
        <v>1.2789354948549994</v>
      </c>
      <c r="N49" s="2">
        <f>M49/3.1622776602</f>
        <v>0.40443491441359147</v>
      </c>
    </row>
    <row r="50" spans="1:14" ht="25.5" customHeight="1" x14ac:dyDescent="0.3">
      <c r="A50" s="68" t="s">
        <v>166</v>
      </c>
      <c r="B50" s="53"/>
      <c r="C50" s="53"/>
      <c r="D50" s="53"/>
      <c r="E50" s="53"/>
      <c r="F50" s="53"/>
      <c r="G50" s="53"/>
      <c r="H50" s="53"/>
      <c r="I50" s="53"/>
      <c r="J50" s="53"/>
      <c r="K50" s="53"/>
      <c r="L50" s="53"/>
      <c r="M50" s="53"/>
      <c r="N50" s="53"/>
    </row>
    <row r="51" spans="1:14" ht="14.25" customHeight="1" x14ac:dyDescent="0.3">
      <c r="A51" s="2" t="s">
        <v>83</v>
      </c>
      <c r="B51" s="2" t="s">
        <v>177</v>
      </c>
      <c r="C51" s="2" t="s">
        <v>178</v>
      </c>
      <c r="D51" s="2" t="s">
        <v>179</v>
      </c>
      <c r="E51" s="2" t="s">
        <v>180</v>
      </c>
      <c r="F51" s="2" t="s">
        <v>181</v>
      </c>
      <c r="G51" s="2" t="s">
        <v>182</v>
      </c>
      <c r="H51" s="2" t="s">
        <v>183</v>
      </c>
      <c r="I51" s="2" t="s">
        <v>184</v>
      </c>
      <c r="J51" s="2" t="s">
        <v>185</v>
      </c>
      <c r="K51" s="2" t="s">
        <v>186</v>
      </c>
      <c r="L51" s="2" t="s">
        <v>164</v>
      </c>
      <c r="M51" s="2" t="s">
        <v>140</v>
      </c>
      <c r="N51" s="2" t="s">
        <v>2</v>
      </c>
    </row>
    <row r="52" spans="1:14" ht="14.25" customHeight="1" x14ac:dyDescent="0.3">
      <c r="A52" s="2" t="s">
        <v>37</v>
      </c>
      <c r="B52" s="2">
        <v>22</v>
      </c>
      <c r="C52" s="2">
        <v>30</v>
      </c>
      <c r="D52" s="2">
        <v>27</v>
      </c>
      <c r="E52" s="2">
        <v>24</v>
      </c>
      <c r="F52" s="2">
        <v>35</v>
      </c>
      <c r="G52" s="2">
        <v>20</v>
      </c>
      <c r="H52" s="2">
        <v>19</v>
      </c>
      <c r="I52" s="2">
        <v>16</v>
      </c>
      <c r="J52" s="2">
        <v>20</v>
      </c>
      <c r="K52" s="2">
        <v>25</v>
      </c>
      <c r="L52" s="2">
        <f>AVERAGE(B52:K52)</f>
        <v>23.8</v>
      </c>
      <c r="M52" s="2">
        <f>_xlfn.STDEV.S(B52:K52)</f>
        <v>5.6920997883030866</v>
      </c>
      <c r="N52" s="2">
        <f>M52/3.1622776602</f>
        <v>1.7999999999820024</v>
      </c>
    </row>
    <row r="53" spans="1:14" ht="14.25" customHeight="1" x14ac:dyDescent="0.3"/>
    <row r="54" spans="1:14" ht="14.25" customHeight="1" x14ac:dyDescent="0.3"/>
    <row r="55" spans="1:14" ht="14.25" customHeight="1" x14ac:dyDescent="0.3"/>
    <row r="56" spans="1:14" ht="14.25" customHeight="1" x14ac:dyDescent="0.3"/>
    <row r="57" spans="1:14" ht="14.25" customHeight="1" x14ac:dyDescent="0.3"/>
    <row r="58" spans="1:14" ht="14.25" customHeight="1" x14ac:dyDescent="0.3"/>
    <row r="59" spans="1:14" ht="14.25" customHeight="1" x14ac:dyDescent="0.3"/>
    <row r="60" spans="1:14" ht="14.25" customHeight="1" x14ac:dyDescent="0.3"/>
    <row r="61" spans="1:14" ht="14.25" customHeight="1" x14ac:dyDescent="0.3"/>
    <row r="62" spans="1:14" ht="14.25" customHeight="1" x14ac:dyDescent="0.3"/>
    <row r="63" spans="1:14" ht="14.25" customHeight="1" x14ac:dyDescent="0.3"/>
    <row r="64" spans="1:1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mergeCells count="6">
    <mergeCell ref="A50:N50"/>
    <mergeCell ref="A1:N1"/>
    <mergeCell ref="A20:N20"/>
    <mergeCell ref="A39:N39"/>
    <mergeCell ref="A44:N44"/>
    <mergeCell ref="A47:N47"/>
  </mergeCells>
  <pageMargins left="0.7" right="0.7" top="0.75" bottom="0.75" header="0" footer="0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000"/>
  <sheetViews>
    <sheetView workbookViewId="0"/>
  </sheetViews>
  <sheetFormatPr defaultColWidth="14.44140625" defaultRowHeight="15" customHeight="1" x14ac:dyDescent="0.3"/>
  <cols>
    <col min="1" max="1" width="16.44140625" customWidth="1"/>
    <col min="2" max="2" width="14.109375" customWidth="1"/>
    <col min="3" max="5" width="11.88671875" customWidth="1"/>
    <col min="6" max="6" width="11.5546875" customWidth="1"/>
    <col min="7" max="7" width="11.6640625" customWidth="1"/>
    <col min="8" max="8" width="12.109375" customWidth="1"/>
    <col min="9" max="9" width="12.44140625" customWidth="1"/>
    <col min="10" max="10" width="10.88671875" customWidth="1"/>
    <col min="11" max="11" width="13.88671875" customWidth="1"/>
    <col min="12" max="26" width="8.6640625" customWidth="1"/>
  </cols>
  <sheetData>
    <row r="1" spans="1:14" ht="25.5" customHeight="1" x14ac:dyDescent="0.3">
      <c r="A1" s="68" t="s">
        <v>129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</row>
    <row r="2" spans="1:14" ht="14.25" customHeight="1" x14ac:dyDescent="0.3">
      <c r="A2" s="2" t="s">
        <v>0</v>
      </c>
      <c r="B2" s="2" t="s">
        <v>190</v>
      </c>
      <c r="C2" s="2" t="s">
        <v>191</v>
      </c>
      <c r="D2" s="2" t="s">
        <v>192</v>
      </c>
      <c r="E2" s="2" t="s">
        <v>193</v>
      </c>
      <c r="F2" s="2" t="s">
        <v>194</v>
      </c>
      <c r="G2" s="2" t="s">
        <v>195</v>
      </c>
      <c r="H2" s="2" t="s">
        <v>196</v>
      </c>
      <c r="I2" s="2" t="s">
        <v>197</v>
      </c>
      <c r="J2" s="2" t="s">
        <v>198</v>
      </c>
      <c r="K2" s="2" t="s">
        <v>199</v>
      </c>
      <c r="L2" s="2" t="s">
        <v>33</v>
      </c>
      <c r="M2" s="2" t="s">
        <v>140</v>
      </c>
      <c r="N2" s="2" t="s">
        <v>2</v>
      </c>
    </row>
    <row r="3" spans="1:14" ht="14.25" customHeight="1" x14ac:dyDescent="0.3">
      <c r="A3" s="2" t="s">
        <v>37</v>
      </c>
      <c r="B3" s="45">
        <v>5</v>
      </c>
      <c r="C3" s="2">
        <v>5</v>
      </c>
      <c r="D3" s="2">
        <v>4</v>
      </c>
      <c r="E3" s="2">
        <v>4</v>
      </c>
      <c r="F3" s="2">
        <v>4</v>
      </c>
      <c r="G3" s="2">
        <v>4</v>
      </c>
      <c r="H3" s="2">
        <v>5</v>
      </c>
      <c r="I3" s="2">
        <v>5</v>
      </c>
      <c r="J3" s="2">
        <v>5</v>
      </c>
      <c r="K3" s="2">
        <v>7</v>
      </c>
      <c r="L3" s="2">
        <f t="shared" ref="L3:L19" si="0">AVERAGE(B3:K3)</f>
        <v>4.8</v>
      </c>
      <c r="M3" s="2">
        <f t="shared" ref="M3:M19" si="1">_xlfn.STDEV.S(B3:K3)</f>
        <v>0.91893658347268103</v>
      </c>
      <c r="N3" s="2">
        <f t="shared" ref="N3:N19" si="2">M3/3.1622776602</f>
        <v>0.29059326289980569</v>
      </c>
    </row>
    <row r="4" spans="1:14" ht="14.25" customHeight="1" x14ac:dyDescent="0.3">
      <c r="A4" s="2" t="s">
        <v>39</v>
      </c>
      <c r="B4" s="2">
        <v>5</v>
      </c>
      <c r="C4" s="2">
        <v>5</v>
      </c>
      <c r="D4" s="2">
        <v>4</v>
      </c>
      <c r="E4" s="2">
        <v>4</v>
      </c>
      <c r="F4" s="2">
        <v>5</v>
      </c>
      <c r="G4" s="2">
        <v>5</v>
      </c>
      <c r="H4" s="2">
        <v>5</v>
      </c>
      <c r="I4" s="2">
        <v>5</v>
      </c>
      <c r="J4" s="2">
        <v>4</v>
      </c>
      <c r="K4" s="2">
        <v>8</v>
      </c>
      <c r="L4" s="2">
        <f t="shared" si="0"/>
        <v>5</v>
      </c>
      <c r="M4" s="2">
        <f t="shared" si="1"/>
        <v>1.1547005383792515</v>
      </c>
      <c r="N4" s="2">
        <f t="shared" si="2"/>
        <v>0.36514837166645947</v>
      </c>
    </row>
    <row r="5" spans="1:14" ht="14.25" customHeight="1" x14ac:dyDescent="0.3">
      <c r="A5" s="2" t="s">
        <v>40</v>
      </c>
      <c r="B5" s="2">
        <v>5</v>
      </c>
      <c r="C5" s="2">
        <v>4</v>
      </c>
      <c r="D5" s="2">
        <v>5</v>
      </c>
      <c r="E5" s="2">
        <v>5</v>
      </c>
      <c r="F5" s="2">
        <v>4</v>
      </c>
      <c r="G5" s="2">
        <v>4</v>
      </c>
      <c r="H5" s="2">
        <v>4</v>
      </c>
      <c r="I5" s="2">
        <v>5</v>
      </c>
      <c r="J5" s="2">
        <v>4</v>
      </c>
      <c r="K5" s="2">
        <v>6</v>
      </c>
      <c r="L5" s="2">
        <f t="shared" si="0"/>
        <v>4.5999999999999996</v>
      </c>
      <c r="M5" s="2">
        <f t="shared" si="1"/>
        <v>0.69920589878010153</v>
      </c>
      <c r="N5" s="2">
        <f t="shared" si="2"/>
        <v>0.22110831935481587</v>
      </c>
    </row>
    <row r="6" spans="1:14" ht="14.25" customHeight="1" x14ac:dyDescent="0.3">
      <c r="A6" s="2" t="s">
        <v>43</v>
      </c>
      <c r="B6" s="2">
        <v>5</v>
      </c>
      <c r="C6" s="2">
        <v>5</v>
      </c>
      <c r="D6" s="2">
        <v>4</v>
      </c>
      <c r="E6" s="2">
        <v>4</v>
      </c>
      <c r="F6" s="2">
        <v>5</v>
      </c>
      <c r="G6" s="2">
        <v>5</v>
      </c>
      <c r="H6" s="2">
        <v>4</v>
      </c>
      <c r="I6" s="2">
        <v>4</v>
      </c>
      <c r="J6" s="2">
        <v>4</v>
      </c>
      <c r="K6" s="2">
        <v>5</v>
      </c>
      <c r="L6" s="2">
        <f t="shared" si="0"/>
        <v>4.5</v>
      </c>
      <c r="M6" s="2">
        <f t="shared" si="1"/>
        <v>0.52704627669472992</v>
      </c>
      <c r="N6" s="2">
        <f t="shared" si="2"/>
        <v>0.16666666666500013</v>
      </c>
    </row>
    <row r="7" spans="1:14" ht="14.25" customHeight="1" x14ac:dyDescent="0.3">
      <c r="A7" s="2" t="s">
        <v>45</v>
      </c>
      <c r="B7" s="2">
        <v>4</v>
      </c>
      <c r="C7" s="2">
        <v>6</v>
      </c>
      <c r="D7" s="2">
        <v>4</v>
      </c>
      <c r="E7" s="2">
        <v>4</v>
      </c>
      <c r="F7" s="2">
        <v>4</v>
      </c>
      <c r="G7" s="2">
        <v>5</v>
      </c>
      <c r="H7" s="2">
        <v>5</v>
      </c>
      <c r="I7" s="2">
        <v>4</v>
      </c>
      <c r="J7" s="2">
        <v>5</v>
      </c>
      <c r="K7" s="2">
        <v>5</v>
      </c>
      <c r="L7" s="2">
        <f t="shared" si="0"/>
        <v>4.5999999999999996</v>
      </c>
      <c r="M7" s="2">
        <f t="shared" si="1"/>
        <v>0.69920589878010153</v>
      </c>
      <c r="N7" s="2">
        <f t="shared" si="2"/>
        <v>0.22110831935481587</v>
      </c>
    </row>
    <row r="8" spans="1:14" ht="14.25" customHeight="1" x14ac:dyDescent="0.3">
      <c r="A8" s="2" t="s">
        <v>46</v>
      </c>
      <c r="B8" s="2">
        <v>4</v>
      </c>
      <c r="C8" s="2">
        <v>6</v>
      </c>
      <c r="D8" s="2">
        <v>4</v>
      </c>
      <c r="E8" s="2">
        <v>5</v>
      </c>
      <c r="F8" s="2">
        <v>5</v>
      </c>
      <c r="G8" s="2">
        <v>4</v>
      </c>
      <c r="H8" s="2">
        <v>4</v>
      </c>
      <c r="I8" s="2">
        <v>4</v>
      </c>
      <c r="J8" s="2">
        <v>5</v>
      </c>
      <c r="K8" s="2">
        <v>5</v>
      </c>
      <c r="L8" s="2">
        <f t="shared" si="0"/>
        <v>4.5999999999999996</v>
      </c>
      <c r="M8" s="2">
        <f t="shared" si="1"/>
        <v>0.69920589878010153</v>
      </c>
      <c r="N8" s="2">
        <f t="shared" si="2"/>
        <v>0.22110831935481587</v>
      </c>
    </row>
    <row r="9" spans="1:14" ht="14.25" customHeight="1" x14ac:dyDescent="0.3">
      <c r="A9" s="2" t="s">
        <v>48</v>
      </c>
      <c r="B9" s="2">
        <v>4</v>
      </c>
      <c r="C9" s="2">
        <v>6</v>
      </c>
      <c r="D9" s="2">
        <v>4</v>
      </c>
      <c r="E9" s="2">
        <v>5</v>
      </c>
      <c r="F9" s="2">
        <v>5</v>
      </c>
      <c r="G9" s="2">
        <v>4</v>
      </c>
      <c r="H9" s="2">
        <v>5</v>
      </c>
      <c r="I9" s="2">
        <v>5</v>
      </c>
      <c r="J9" s="2">
        <v>4</v>
      </c>
      <c r="K9" s="2">
        <v>5</v>
      </c>
      <c r="L9" s="2">
        <f t="shared" si="0"/>
        <v>4.7</v>
      </c>
      <c r="M9" s="2">
        <f t="shared" si="1"/>
        <v>0.6749485577105524</v>
      </c>
      <c r="N9" s="2">
        <f t="shared" si="2"/>
        <v>0.21343747457896056</v>
      </c>
    </row>
    <row r="10" spans="1:14" ht="14.25" customHeight="1" x14ac:dyDescent="0.3">
      <c r="A10" s="2" t="s">
        <v>51</v>
      </c>
      <c r="B10" s="2">
        <v>4</v>
      </c>
      <c r="C10" s="2">
        <v>5</v>
      </c>
      <c r="D10" s="2">
        <v>5</v>
      </c>
      <c r="E10" s="2">
        <v>6</v>
      </c>
      <c r="F10" s="2">
        <v>5</v>
      </c>
      <c r="G10" s="2">
        <v>5</v>
      </c>
      <c r="H10" s="2">
        <v>5</v>
      </c>
      <c r="I10" s="2">
        <v>5</v>
      </c>
      <c r="J10" s="2">
        <v>4</v>
      </c>
      <c r="K10" s="2">
        <v>6</v>
      </c>
      <c r="L10" s="2">
        <f t="shared" si="0"/>
        <v>5</v>
      </c>
      <c r="M10" s="2">
        <f t="shared" si="1"/>
        <v>0.66666666666666663</v>
      </c>
      <c r="N10" s="2">
        <f t="shared" si="2"/>
        <v>0.21081851067578389</v>
      </c>
    </row>
    <row r="11" spans="1:14" ht="14.25" customHeight="1" x14ac:dyDescent="0.3">
      <c r="A11" s="2" t="s">
        <v>53</v>
      </c>
      <c r="B11" s="2">
        <v>5</v>
      </c>
      <c r="C11" s="2">
        <v>6</v>
      </c>
      <c r="D11" s="2">
        <v>6</v>
      </c>
      <c r="E11" s="2">
        <v>5</v>
      </c>
      <c r="F11" s="2">
        <v>5</v>
      </c>
      <c r="G11" s="2">
        <v>5</v>
      </c>
      <c r="H11" s="2">
        <v>4</v>
      </c>
      <c r="I11" s="2">
        <v>5</v>
      </c>
      <c r="J11" s="2">
        <v>5</v>
      </c>
      <c r="K11" s="2">
        <v>6</v>
      </c>
      <c r="L11" s="2">
        <f t="shared" si="0"/>
        <v>5.2</v>
      </c>
      <c r="M11" s="2">
        <f t="shared" si="1"/>
        <v>0.63245553203367788</v>
      </c>
      <c r="N11" s="2">
        <f t="shared" si="2"/>
        <v>0.19999999999800078</v>
      </c>
    </row>
    <row r="12" spans="1:14" ht="14.25" customHeight="1" x14ac:dyDescent="0.3">
      <c r="A12" s="2" t="s">
        <v>54</v>
      </c>
      <c r="B12" s="2">
        <v>4</v>
      </c>
      <c r="C12" s="2">
        <v>4</v>
      </c>
      <c r="D12" s="2">
        <v>5</v>
      </c>
      <c r="E12" s="2">
        <v>4</v>
      </c>
      <c r="F12" s="2">
        <v>6</v>
      </c>
      <c r="G12" s="2">
        <v>5</v>
      </c>
      <c r="H12" s="2">
        <v>5</v>
      </c>
      <c r="I12" s="2">
        <v>5</v>
      </c>
      <c r="J12" s="2">
        <v>5</v>
      </c>
      <c r="K12" s="2">
        <v>5</v>
      </c>
      <c r="L12" s="2">
        <f t="shared" si="0"/>
        <v>4.8</v>
      </c>
      <c r="M12" s="2">
        <f t="shared" si="1"/>
        <v>0.63245553203367533</v>
      </c>
      <c r="N12" s="2">
        <f t="shared" si="2"/>
        <v>0.19999999999799997</v>
      </c>
    </row>
    <row r="13" spans="1:14" ht="14.25" customHeight="1" x14ac:dyDescent="0.3">
      <c r="A13" s="2" t="s">
        <v>55</v>
      </c>
      <c r="B13" s="2">
        <v>4</v>
      </c>
      <c r="C13" s="2">
        <v>4</v>
      </c>
      <c r="D13" s="2">
        <v>5</v>
      </c>
      <c r="E13" s="2">
        <v>4</v>
      </c>
      <c r="F13" s="2">
        <v>5</v>
      </c>
      <c r="G13" s="2">
        <v>5</v>
      </c>
      <c r="H13" s="2">
        <v>5</v>
      </c>
      <c r="I13" s="2">
        <v>5</v>
      </c>
      <c r="J13" s="2">
        <v>5</v>
      </c>
      <c r="K13" s="2">
        <v>5</v>
      </c>
      <c r="L13" s="2">
        <f t="shared" si="0"/>
        <v>4.7</v>
      </c>
      <c r="M13" s="2">
        <f t="shared" si="1"/>
        <v>0.48304589153964794</v>
      </c>
      <c r="N13" s="2">
        <f t="shared" si="2"/>
        <v>0.15275252316366725</v>
      </c>
    </row>
    <row r="14" spans="1:14" ht="14.25" customHeight="1" x14ac:dyDescent="0.3">
      <c r="A14" s="2" t="s">
        <v>56</v>
      </c>
      <c r="B14" s="2">
        <v>5</v>
      </c>
      <c r="C14" s="2">
        <v>5</v>
      </c>
      <c r="D14" s="2">
        <v>6</v>
      </c>
      <c r="E14" s="2">
        <v>5</v>
      </c>
      <c r="F14" s="2">
        <v>5</v>
      </c>
      <c r="G14" s="2">
        <v>4</v>
      </c>
      <c r="H14" s="2">
        <v>4</v>
      </c>
      <c r="I14" s="2">
        <v>3</v>
      </c>
      <c r="J14" s="2">
        <v>4</v>
      </c>
      <c r="K14" s="2">
        <v>5</v>
      </c>
      <c r="L14" s="2">
        <f t="shared" si="0"/>
        <v>4.5999999999999996</v>
      </c>
      <c r="M14" s="2">
        <f t="shared" si="1"/>
        <v>0.84327404271156814</v>
      </c>
      <c r="N14" s="2">
        <f t="shared" si="2"/>
        <v>0.2666666666640003</v>
      </c>
    </row>
    <row r="15" spans="1:14" ht="14.25" customHeight="1" x14ac:dyDescent="0.3">
      <c r="A15" s="2" t="s">
        <v>59</v>
      </c>
      <c r="B15" s="2">
        <v>5</v>
      </c>
      <c r="C15" s="2">
        <v>5</v>
      </c>
      <c r="D15" s="2">
        <v>6</v>
      </c>
      <c r="E15" s="2">
        <v>5</v>
      </c>
      <c r="F15" s="2">
        <v>5</v>
      </c>
      <c r="G15" s="2">
        <v>4</v>
      </c>
      <c r="H15" s="2">
        <v>4</v>
      </c>
      <c r="I15" s="2">
        <v>3</v>
      </c>
      <c r="J15" s="2">
        <v>4</v>
      </c>
      <c r="K15" s="2">
        <v>6</v>
      </c>
      <c r="L15" s="2">
        <f t="shared" si="0"/>
        <v>4.7</v>
      </c>
      <c r="M15" s="2">
        <f t="shared" si="1"/>
        <v>0.94868329805051343</v>
      </c>
      <c r="N15" s="2">
        <f t="shared" si="2"/>
        <v>0.29999999999700011</v>
      </c>
    </row>
    <row r="16" spans="1:14" ht="14.25" customHeight="1" x14ac:dyDescent="0.3">
      <c r="A16" s="2" t="s">
        <v>60</v>
      </c>
      <c r="B16" s="2">
        <v>4</v>
      </c>
      <c r="C16" s="2">
        <v>4</v>
      </c>
      <c r="D16" s="2">
        <v>5</v>
      </c>
      <c r="E16" s="2">
        <v>5</v>
      </c>
      <c r="F16" s="2">
        <v>4</v>
      </c>
      <c r="G16" s="2">
        <v>5</v>
      </c>
      <c r="H16" s="2">
        <v>5</v>
      </c>
      <c r="I16" s="2">
        <v>5</v>
      </c>
      <c r="J16" s="2">
        <v>5</v>
      </c>
      <c r="K16" s="2">
        <v>6</v>
      </c>
      <c r="L16" s="2">
        <f t="shared" si="0"/>
        <v>4.8</v>
      </c>
      <c r="M16" s="2">
        <f t="shared" si="1"/>
        <v>0.63245553203367533</v>
      </c>
      <c r="N16" s="2">
        <f t="shared" si="2"/>
        <v>0.19999999999799997</v>
      </c>
    </row>
    <row r="17" spans="1:14" ht="14.25" customHeight="1" x14ac:dyDescent="0.3">
      <c r="A17" s="2" t="s">
        <v>61</v>
      </c>
      <c r="B17" s="2">
        <v>4</v>
      </c>
      <c r="C17" s="2">
        <v>4</v>
      </c>
      <c r="D17" s="2">
        <v>5</v>
      </c>
      <c r="E17" s="2">
        <v>4</v>
      </c>
      <c r="F17" s="2">
        <v>4</v>
      </c>
      <c r="G17" s="2">
        <v>5</v>
      </c>
      <c r="H17" s="2">
        <v>5</v>
      </c>
      <c r="I17" s="2">
        <v>5</v>
      </c>
      <c r="J17" s="2">
        <v>5</v>
      </c>
      <c r="K17" s="2">
        <v>5</v>
      </c>
      <c r="L17" s="2">
        <f t="shared" si="0"/>
        <v>4.5999999999999996</v>
      </c>
      <c r="M17" s="2">
        <f t="shared" si="1"/>
        <v>0.51639777949432286</v>
      </c>
      <c r="N17" s="2">
        <f t="shared" si="2"/>
        <v>0.16329931618391252</v>
      </c>
    </row>
    <row r="18" spans="1:14" ht="14.25" customHeight="1" x14ac:dyDescent="0.3">
      <c r="A18" s="2" t="s">
        <v>62</v>
      </c>
      <c r="B18" s="2">
        <v>5</v>
      </c>
      <c r="C18" s="2">
        <v>5</v>
      </c>
      <c r="D18" s="2">
        <v>4</v>
      </c>
      <c r="E18" s="2">
        <v>5</v>
      </c>
      <c r="F18" s="2">
        <v>5</v>
      </c>
      <c r="G18" s="2">
        <v>4</v>
      </c>
      <c r="H18" s="2">
        <v>4</v>
      </c>
      <c r="I18" s="2">
        <v>4</v>
      </c>
      <c r="J18" s="2">
        <v>5</v>
      </c>
      <c r="K18" s="2">
        <v>6</v>
      </c>
      <c r="L18" s="2">
        <f t="shared" si="0"/>
        <v>4.7</v>
      </c>
      <c r="M18" s="2">
        <f t="shared" si="1"/>
        <v>0.6749485577105524</v>
      </c>
      <c r="N18" s="2">
        <f t="shared" si="2"/>
        <v>0.21343747457896056</v>
      </c>
    </row>
    <row r="19" spans="1:14" ht="14.25" customHeight="1" x14ac:dyDescent="0.3">
      <c r="A19" s="2" t="s">
        <v>64</v>
      </c>
      <c r="B19" s="2">
        <v>4</v>
      </c>
      <c r="C19" s="2">
        <v>5</v>
      </c>
      <c r="D19" s="2">
        <v>6</v>
      </c>
      <c r="E19" s="2">
        <v>5</v>
      </c>
      <c r="F19" s="2">
        <v>4</v>
      </c>
      <c r="G19" s="2">
        <v>5</v>
      </c>
      <c r="H19" s="2">
        <v>4</v>
      </c>
      <c r="I19" s="2">
        <v>5</v>
      </c>
      <c r="J19" s="2">
        <v>4</v>
      </c>
      <c r="K19" s="2">
        <v>5</v>
      </c>
      <c r="L19" s="2">
        <f t="shared" si="0"/>
        <v>4.7</v>
      </c>
      <c r="M19" s="2">
        <f t="shared" si="1"/>
        <v>0.6749485577105524</v>
      </c>
      <c r="N19" s="2">
        <f t="shared" si="2"/>
        <v>0.21343747457896056</v>
      </c>
    </row>
    <row r="20" spans="1:14" ht="14.25" customHeight="1" x14ac:dyDescent="0.3">
      <c r="A20" s="68" t="s">
        <v>141</v>
      </c>
      <c r="B20" s="53"/>
      <c r="C20" s="53"/>
      <c r="D20" s="53"/>
      <c r="E20" s="53"/>
      <c r="F20" s="53"/>
      <c r="G20" s="53"/>
      <c r="H20" s="53"/>
      <c r="I20" s="53"/>
      <c r="J20" s="53"/>
      <c r="K20" s="53"/>
      <c r="L20" s="53"/>
      <c r="M20" s="53"/>
      <c r="N20" s="53"/>
    </row>
    <row r="21" spans="1:14" ht="14.25" customHeight="1" x14ac:dyDescent="0.3">
      <c r="A21" s="2" t="s">
        <v>0</v>
      </c>
      <c r="B21" s="2" t="s">
        <v>200</v>
      </c>
      <c r="C21" s="2" t="s">
        <v>191</v>
      </c>
      <c r="D21" s="2" t="s">
        <v>192</v>
      </c>
      <c r="E21" s="2" t="s">
        <v>193</v>
      </c>
      <c r="F21" s="2" t="s">
        <v>194</v>
      </c>
      <c r="G21" s="2" t="s">
        <v>195</v>
      </c>
      <c r="H21" s="2" t="s">
        <v>196</v>
      </c>
      <c r="I21" s="2" t="s">
        <v>197</v>
      </c>
      <c r="J21" s="2" t="s">
        <v>198</v>
      </c>
      <c r="K21" s="2" t="s">
        <v>199</v>
      </c>
      <c r="L21" s="2" t="s">
        <v>33</v>
      </c>
      <c r="M21" s="2" t="s">
        <v>140</v>
      </c>
      <c r="N21" s="2" t="s">
        <v>2</v>
      </c>
    </row>
    <row r="22" spans="1:14" ht="14.25" customHeight="1" x14ac:dyDescent="0.3">
      <c r="A22" s="2" t="s">
        <v>37</v>
      </c>
      <c r="B22" s="45">
        <f>5*2.54</f>
        <v>12.7</v>
      </c>
      <c r="C22" s="2">
        <f>5.1*2.54</f>
        <v>12.953999999999999</v>
      </c>
      <c r="D22" s="2">
        <f>8.4*2.54</f>
        <v>21.336000000000002</v>
      </c>
      <c r="E22" s="2">
        <f>8.5*2.54</f>
        <v>21.59</v>
      </c>
      <c r="F22" s="2">
        <f>5.2*2.54</f>
        <v>13.208</v>
      </c>
      <c r="G22" s="2">
        <f>5.6*2.54</f>
        <v>14.223999999999998</v>
      </c>
      <c r="H22" s="2">
        <f>2.9*2.54</f>
        <v>7.3659999999999997</v>
      </c>
      <c r="I22" s="2">
        <f>4.2*2.54</f>
        <v>10.668000000000001</v>
      </c>
      <c r="J22" s="2">
        <f>5.5*2.54</f>
        <v>13.97</v>
      </c>
      <c r="K22" s="2">
        <f>7*2.54</f>
        <v>17.78</v>
      </c>
      <c r="L22" s="3">
        <f t="shared" ref="L22:L38" si="3">AVERAGE(B22:K22)</f>
        <v>14.579600000000003</v>
      </c>
      <c r="M22" s="2">
        <f t="shared" ref="M22:M38" si="4">_xlfn.STDEV.S(B22:K22)</f>
        <v>4.4836576140468072</v>
      </c>
      <c r="N22" s="2">
        <f t="shared" ref="N22:N38" si="5">M22/3.1622776602</f>
        <v>1.4178570308602298</v>
      </c>
    </row>
    <row r="23" spans="1:14" ht="14.25" customHeight="1" x14ac:dyDescent="0.3">
      <c r="A23" s="2" t="s">
        <v>39</v>
      </c>
      <c r="B23" s="2">
        <f>5.5*2.54</f>
        <v>13.97</v>
      </c>
      <c r="C23" s="2">
        <f>6*2.54</f>
        <v>15.24</v>
      </c>
      <c r="D23" s="2">
        <f>9.5*2.54</f>
        <v>24.13</v>
      </c>
      <c r="E23" s="2">
        <f>5.8*2.54</f>
        <v>14.731999999999999</v>
      </c>
      <c r="F23" s="2">
        <f>6.3*2.54</f>
        <v>16.001999999999999</v>
      </c>
      <c r="G23" s="2">
        <f>5.2*2.54</f>
        <v>13.208</v>
      </c>
      <c r="H23" s="2">
        <f>5.4*2.54</f>
        <v>13.716000000000001</v>
      </c>
      <c r="I23" s="2">
        <f>5*2.54</f>
        <v>12.7</v>
      </c>
      <c r="J23" s="2">
        <f>6.3*2.54</f>
        <v>16.001999999999999</v>
      </c>
      <c r="K23" s="2">
        <f>4.3*2.54</f>
        <v>10.921999999999999</v>
      </c>
      <c r="L23" s="3">
        <f t="shared" si="3"/>
        <v>15.062199999999999</v>
      </c>
      <c r="M23" s="2">
        <f t="shared" si="4"/>
        <v>3.5480283664154846</v>
      </c>
      <c r="N23" s="2">
        <f t="shared" si="5"/>
        <v>1.1219850840647205</v>
      </c>
    </row>
    <row r="24" spans="1:14" ht="14.25" customHeight="1" x14ac:dyDescent="0.3">
      <c r="A24" s="2" t="s">
        <v>40</v>
      </c>
      <c r="B24" s="2">
        <f>6.2*2.54</f>
        <v>15.748000000000001</v>
      </c>
      <c r="C24" s="2">
        <f>7.3*2.54</f>
        <v>18.541999999999998</v>
      </c>
      <c r="D24" s="2">
        <f>10.3*2.54</f>
        <v>26.162000000000003</v>
      </c>
      <c r="E24" s="2">
        <f>6.3*2.54</f>
        <v>16.001999999999999</v>
      </c>
      <c r="F24" s="2">
        <f>7.1*2.54</f>
        <v>18.033999999999999</v>
      </c>
      <c r="G24" s="2">
        <f>6.5*2.54</f>
        <v>16.510000000000002</v>
      </c>
      <c r="H24" s="2">
        <f>6.2*2.54</f>
        <v>15.748000000000001</v>
      </c>
      <c r="I24" s="2">
        <f>5.9*2.54</f>
        <v>14.986000000000001</v>
      </c>
      <c r="J24" s="2">
        <f>7.4*2.54</f>
        <v>18.796000000000003</v>
      </c>
      <c r="K24" s="2">
        <f>5.7*2.54</f>
        <v>14.478000000000002</v>
      </c>
      <c r="L24" s="3">
        <f t="shared" si="3"/>
        <v>17.500599999999999</v>
      </c>
      <c r="M24" s="2">
        <f t="shared" si="4"/>
        <v>3.3812648586652365</v>
      </c>
      <c r="N24" s="2">
        <f t="shared" si="5"/>
        <v>1.0692498325562552</v>
      </c>
    </row>
    <row r="25" spans="1:14" ht="14.25" customHeight="1" x14ac:dyDescent="0.3">
      <c r="A25" s="2" t="s">
        <v>43</v>
      </c>
      <c r="B25" s="2">
        <f>7.4*2.54</f>
        <v>18.796000000000003</v>
      </c>
      <c r="C25" s="2">
        <f>8.5*2.54</f>
        <v>21.59</v>
      </c>
      <c r="D25" s="2">
        <f>11.6*2.54</f>
        <v>29.463999999999999</v>
      </c>
      <c r="E25" s="2">
        <f>7.1*2.54</f>
        <v>18.033999999999999</v>
      </c>
      <c r="F25" s="2">
        <f>7.9*2.54</f>
        <v>20.066000000000003</v>
      </c>
      <c r="G25" s="2">
        <f t="shared" ref="G25:H25" si="6">7*2.54</f>
        <v>17.78</v>
      </c>
      <c r="H25" s="2">
        <f t="shared" si="6"/>
        <v>17.78</v>
      </c>
      <c r="I25" s="2">
        <f>6.1*2.54</f>
        <v>15.494</v>
      </c>
      <c r="J25" s="2">
        <f>8.9*2.54</f>
        <v>22.606000000000002</v>
      </c>
      <c r="K25" s="2">
        <f>6.9*2.54</f>
        <v>17.526</v>
      </c>
      <c r="L25" s="3">
        <f t="shared" si="3"/>
        <v>19.913599999999999</v>
      </c>
      <c r="M25" s="2">
        <f t="shared" si="4"/>
        <v>3.949861072099746</v>
      </c>
      <c r="N25" s="2">
        <f t="shared" si="5"/>
        <v>1.2490557428944853</v>
      </c>
    </row>
    <row r="26" spans="1:14" ht="14.25" customHeight="1" x14ac:dyDescent="0.3">
      <c r="A26" s="2" t="s">
        <v>45</v>
      </c>
      <c r="B26" s="2">
        <f>8.1*2.54</f>
        <v>20.573999999999998</v>
      </c>
      <c r="C26" s="2">
        <f>9.7*2.54</f>
        <v>24.637999999999998</v>
      </c>
      <c r="D26" s="2">
        <f>12.4*2.54</f>
        <v>31.496000000000002</v>
      </c>
      <c r="E26" s="2">
        <f>8.6*2.54</f>
        <v>21.843999999999998</v>
      </c>
      <c r="F26" s="2">
        <f>8.7*2.54</f>
        <v>22.097999999999999</v>
      </c>
      <c r="G26" s="2">
        <f>7.6*2.54</f>
        <v>19.303999999999998</v>
      </c>
      <c r="H26" s="2">
        <f>7.8*2.54</f>
        <v>19.812000000000001</v>
      </c>
      <c r="I26" s="2">
        <f>7*2.54</f>
        <v>17.78</v>
      </c>
      <c r="J26" s="2">
        <f>10*2.54</f>
        <v>25.4</v>
      </c>
      <c r="K26" s="2">
        <f>8*2.54</f>
        <v>20.32</v>
      </c>
      <c r="L26" s="3">
        <f t="shared" si="3"/>
        <v>22.326599999999999</v>
      </c>
      <c r="M26" s="2">
        <f t="shared" si="4"/>
        <v>3.9774413942186992</v>
      </c>
      <c r="N26" s="2">
        <f t="shared" si="5"/>
        <v>1.2577774065440996</v>
      </c>
    </row>
    <row r="27" spans="1:14" ht="14.25" customHeight="1" x14ac:dyDescent="0.3">
      <c r="A27" s="2" t="s">
        <v>46</v>
      </c>
      <c r="B27" s="2">
        <f>9.6*2.54</f>
        <v>24.384</v>
      </c>
      <c r="C27" s="2">
        <f>10.5*2.54</f>
        <v>26.67</v>
      </c>
      <c r="D27" s="2">
        <f>13.9*2.54</f>
        <v>35.306000000000004</v>
      </c>
      <c r="E27" s="2">
        <f>9.3*2.54</f>
        <v>23.622000000000003</v>
      </c>
      <c r="F27" s="2">
        <f>9.5*2.54</f>
        <v>24.13</v>
      </c>
      <c r="G27" s="2">
        <f>8.4*2.54</f>
        <v>21.336000000000002</v>
      </c>
      <c r="H27" s="2">
        <f>8.1*2.54</f>
        <v>20.573999999999998</v>
      </c>
      <c r="I27" s="2">
        <f>7.8*2.54</f>
        <v>19.812000000000001</v>
      </c>
      <c r="J27" s="2">
        <f>11.5*2.54</f>
        <v>29.21</v>
      </c>
      <c r="K27" s="2">
        <f>9.1*2.54</f>
        <v>23.114000000000001</v>
      </c>
      <c r="L27" s="3">
        <f t="shared" si="3"/>
        <v>24.815800000000007</v>
      </c>
      <c r="M27" s="2">
        <f t="shared" si="4"/>
        <v>4.6297263130052322</v>
      </c>
      <c r="N27" s="2">
        <f t="shared" si="5"/>
        <v>1.4640480092163768</v>
      </c>
    </row>
    <row r="28" spans="1:14" ht="14.25" customHeight="1" x14ac:dyDescent="0.3">
      <c r="A28" s="2" t="s">
        <v>48</v>
      </c>
      <c r="B28" s="2">
        <f>11*2.54</f>
        <v>27.94</v>
      </c>
      <c r="C28" s="2">
        <f>11.2*2.54</f>
        <v>28.447999999999997</v>
      </c>
      <c r="D28" s="2">
        <f>15*2.54</f>
        <v>38.1</v>
      </c>
      <c r="E28" s="2">
        <f>10.5*2.54</f>
        <v>26.67</v>
      </c>
      <c r="F28" s="2">
        <f>10.1*2.54</f>
        <v>25.654</v>
      </c>
      <c r="G28" s="2">
        <f>9*2.54</f>
        <v>22.86</v>
      </c>
      <c r="H28" s="2">
        <f>8.9*2.54</f>
        <v>22.606000000000002</v>
      </c>
      <c r="I28" s="2">
        <f>9.3*2.54</f>
        <v>23.622000000000003</v>
      </c>
      <c r="J28" s="2">
        <f>12.9*2.54</f>
        <v>32.765999999999998</v>
      </c>
      <c r="K28" s="2">
        <f>10.4*2.54</f>
        <v>26.416</v>
      </c>
      <c r="L28" s="3">
        <f t="shared" si="3"/>
        <v>27.508200000000006</v>
      </c>
      <c r="M28" s="2">
        <f t="shared" si="4"/>
        <v>4.7955277730633581</v>
      </c>
      <c r="N28" s="2">
        <f t="shared" si="5"/>
        <v>1.5164790345323638</v>
      </c>
    </row>
    <row r="29" spans="1:14" ht="14.25" customHeight="1" x14ac:dyDescent="0.3">
      <c r="A29" s="2" t="s">
        <v>51</v>
      </c>
      <c r="B29" s="2">
        <f>12.7*2.54</f>
        <v>32.257999999999996</v>
      </c>
      <c r="C29" s="2">
        <f>12.8*2.54</f>
        <v>32.512</v>
      </c>
      <c r="D29" s="2">
        <f>16.8*2.54</f>
        <v>42.672000000000004</v>
      </c>
      <c r="E29" s="2">
        <f>11.8*2.54</f>
        <v>29.972000000000001</v>
      </c>
      <c r="F29" s="2">
        <f>11.9*2.54</f>
        <v>30.226000000000003</v>
      </c>
      <c r="G29" s="2">
        <f>10.7*2.54</f>
        <v>27.177999999999997</v>
      </c>
      <c r="H29" s="2">
        <f>9.2*2.54</f>
        <v>23.367999999999999</v>
      </c>
      <c r="I29" s="2">
        <f>10.1*2.54</f>
        <v>25.654</v>
      </c>
      <c r="J29" s="2">
        <f>14.1*2.54</f>
        <v>35.814</v>
      </c>
      <c r="K29" s="2">
        <f>11.5*2.54</f>
        <v>29.21</v>
      </c>
      <c r="L29" s="3">
        <f t="shared" si="3"/>
        <v>30.886399999999998</v>
      </c>
      <c r="M29" s="2">
        <f t="shared" si="4"/>
        <v>5.4715894745291349</v>
      </c>
      <c r="N29" s="2">
        <f t="shared" si="5"/>
        <v>1.730268516074291</v>
      </c>
    </row>
    <row r="30" spans="1:14" ht="14.25" customHeight="1" x14ac:dyDescent="0.3">
      <c r="A30" s="2" t="s">
        <v>53</v>
      </c>
      <c r="B30" s="2">
        <f>13.2*2.54</f>
        <v>33.527999999999999</v>
      </c>
      <c r="C30" s="2">
        <f>13.4*2.54</f>
        <v>34.036000000000001</v>
      </c>
      <c r="D30" s="2">
        <f>17.2*2.54</f>
        <v>43.687999999999995</v>
      </c>
      <c r="E30" s="2">
        <f>13*2.54</f>
        <v>33.020000000000003</v>
      </c>
      <c r="F30" s="2">
        <f>13.1*2.54</f>
        <v>33.274000000000001</v>
      </c>
      <c r="G30" s="2">
        <f>11.6*2.54</f>
        <v>29.463999999999999</v>
      </c>
      <c r="H30" s="2">
        <f>10*2.54</f>
        <v>25.4</v>
      </c>
      <c r="I30" s="2">
        <f>11.7*2.54</f>
        <v>29.718</v>
      </c>
      <c r="J30" s="2">
        <f>15.7*2.54</f>
        <v>39.878</v>
      </c>
      <c r="K30" s="2">
        <f>12.8*2.54</f>
        <v>32.512</v>
      </c>
      <c r="L30" s="3">
        <f t="shared" si="3"/>
        <v>33.451799999999999</v>
      </c>
      <c r="M30" s="2">
        <f t="shared" si="4"/>
        <v>5.1875868463948844</v>
      </c>
      <c r="N30" s="2">
        <f t="shared" si="5"/>
        <v>1.6404589994373842</v>
      </c>
    </row>
    <row r="31" spans="1:14" ht="14.25" customHeight="1" x14ac:dyDescent="0.3">
      <c r="A31" s="2" t="s">
        <v>54</v>
      </c>
      <c r="B31" s="2">
        <f>14.7*2.54</f>
        <v>37.338000000000001</v>
      </c>
      <c r="C31" s="2">
        <f>15*2.54</f>
        <v>38.1</v>
      </c>
      <c r="D31" s="2">
        <f>18.5*2.54</f>
        <v>46.99</v>
      </c>
      <c r="E31" s="2">
        <f>14.7*2.54</f>
        <v>37.338000000000001</v>
      </c>
      <c r="F31" s="2">
        <f>15*2.54</f>
        <v>38.1</v>
      </c>
      <c r="G31" s="2">
        <f>12.9*2.54</f>
        <v>32.765999999999998</v>
      </c>
      <c r="H31" s="2">
        <f>10.3*2.54</f>
        <v>26.162000000000003</v>
      </c>
      <c r="I31" s="2">
        <f>12.8*2.54</f>
        <v>32.512</v>
      </c>
      <c r="J31" s="2">
        <f>16.3*2.54</f>
        <v>41.402000000000001</v>
      </c>
      <c r="K31" s="2">
        <f>14*2.54</f>
        <v>35.56</v>
      </c>
      <c r="L31" s="3">
        <f t="shared" si="3"/>
        <v>36.626799999999996</v>
      </c>
      <c r="M31" s="2">
        <f t="shared" si="4"/>
        <v>5.558158703903481</v>
      </c>
      <c r="N31" s="2">
        <f t="shared" si="5"/>
        <v>1.7576441100848659</v>
      </c>
    </row>
    <row r="32" spans="1:14" ht="14.25" customHeight="1" x14ac:dyDescent="0.3">
      <c r="A32" s="2" t="s">
        <v>55</v>
      </c>
      <c r="B32" s="2">
        <f>15*2.54</f>
        <v>38.1</v>
      </c>
      <c r="C32" s="2">
        <f>16.3*2.54</f>
        <v>41.402000000000001</v>
      </c>
      <c r="D32" s="2">
        <f>19.6*2.54</f>
        <v>49.784000000000006</v>
      </c>
      <c r="E32" s="2">
        <f>15.4*2.54</f>
        <v>39.116</v>
      </c>
      <c r="F32" s="2">
        <f>16.4*2.54</f>
        <v>41.655999999999999</v>
      </c>
      <c r="G32" s="2">
        <f>14*2.54</f>
        <v>35.56</v>
      </c>
      <c r="H32" s="2">
        <f>10.7*2.54</f>
        <v>27.177999999999997</v>
      </c>
      <c r="I32" s="2">
        <f>14*2.54</f>
        <v>35.56</v>
      </c>
      <c r="J32" s="2">
        <f>18*2.54</f>
        <v>45.72</v>
      </c>
      <c r="K32" s="2">
        <f>15.2*2.54</f>
        <v>38.607999999999997</v>
      </c>
      <c r="L32" s="3">
        <f t="shared" si="3"/>
        <v>39.2684</v>
      </c>
      <c r="M32" s="2">
        <f t="shared" si="4"/>
        <v>6.1279017108450482</v>
      </c>
      <c r="N32" s="2">
        <f t="shared" si="5"/>
        <v>1.9378126683719119</v>
      </c>
    </row>
    <row r="33" spans="1:14" ht="14.25" customHeight="1" x14ac:dyDescent="0.3">
      <c r="A33" s="2" t="s">
        <v>56</v>
      </c>
      <c r="B33" s="2">
        <f>16.9*2.54</f>
        <v>42.925999999999995</v>
      </c>
      <c r="C33" s="2">
        <f>17.9*2.54</f>
        <v>45.465999999999994</v>
      </c>
      <c r="D33" s="2">
        <f>20.4*2.54</f>
        <v>51.815999999999995</v>
      </c>
      <c r="E33" s="2">
        <f>16.7*2.54</f>
        <v>42.417999999999999</v>
      </c>
      <c r="F33" s="2">
        <f>17.2*2.54</f>
        <v>43.687999999999995</v>
      </c>
      <c r="G33" s="2">
        <f>15.1*2.54</f>
        <v>38.353999999999999</v>
      </c>
      <c r="H33" s="2">
        <f>10.9*2.54</f>
        <v>27.686</v>
      </c>
      <c r="I33" s="2">
        <f>15.1*2.54</f>
        <v>38.353999999999999</v>
      </c>
      <c r="J33" s="2">
        <f>19.4*2.54</f>
        <v>49.275999999999996</v>
      </c>
      <c r="K33" s="2">
        <f>16.1*2.54</f>
        <v>40.894000000000005</v>
      </c>
      <c r="L33" s="3">
        <f t="shared" si="3"/>
        <v>42.087800000000001</v>
      </c>
      <c r="M33" s="2">
        <f t="shared" si="4"/>
        <v>6.6484092299503619</v>
      </c>
      <c r="N33" s="2">
        <f t="shared" si="5"/>
        <v>2.1024115983319058</v>
      </c>
    </row>
    <row r="34" spans="1:14" ht="14.25" customHeight="1" x14ac:dyDescent="0.3">
      <c r="A34" s="2" t="s">
        <v>59</v>
      </c>
      <c r="B34" s="2">
        <f>17.5*2.54</f>
        <v>44.45</v>
      </c>
      <c r="C34" s="2">
        <f>19.5*2.54</f>
        <v>49.53</v>
      </c>
      <c r="D34" s="2">
        <f>21*2.54</f>
        <v>53.34</v>
      </c>
      <c r="E34" s="2">
        <f>18*2.54</f>
        <v>45.72</v>
      </c>
      <c r="F34" s="2">
        <f>18.9*2.54</f>
        <v>48.006</v>
      </c>
      <c r="G34" s="2">
        <f>16.3*2.54</f>
        <v>41.402000000000001</v>
      </c>
      <c r="H34" s="2">
        <f>11.2*2.54</f>
        <v>28.447999999999997</v>
      </c>
      <c r="I34" s="2">
        <f>16.5*2.54</f>
        <v>41.910000000000004</v>
      </c>
      <c r="J34" s="2">
        <f>20.1*2.54</f>
        <v>51.054000000000002</v>
      </c>
      <c r="K34" s="2">
        <f>17.2*2.54</f>
        <v>43.687999999999995</v>
      </c>
      <c r="L34" s="3">
        <f t="shared" si="3"/>
        <v>44.754800000000003</v>
      </c>
      <c r="M34" s="2">
        <f t="shared" si="4"/>
        <v>6.9455571218825378</v>
      </c>
      <c r="N34" s="2">
        <f t="shared" si="5"/>
        <v>2.196378012373291</v>
      </c>
    </row>
    <row r="35" spans="1:14" ht="14.25" customHeight="1" x14ac:dyDescent="0.3">
      <c r="A35" s="2" t="s">
        <v>60</v>
      </c>
      <c r="B35" s="2">
        <f>18.7*2.54</f>
        <v>47.497999999999998</v>
      </c>
      <c r="C35" s="2">
        <f>21*2.54</f>
        <v>53.34</v>
      </c>
      <c r="D35" s="2">
        <f>22.8*2.54</f>
        <v>57.912000000000006</v>
      </c>
      <c r="E35" s="2">
        <f>19.5*2.54</f>
        <v>49.53</v>
      </c>
      <c r="F35" s="2">
        <f>20*2.54</f>
        <v>50.8</v>
      </c>
      <c r="G35" s="2">
        <f>17.5*2.54</f>
        <v>44.45</v>
      </c>
      <c r="H35" s="2">
        <f>11.8*2.54</f>
        <v>29.972000000000001</v>
      </c>
      <c r="I35" s="2">
        <f>17.9*2.54</f>
        <v>45.465999999999994</v>
      </c>
      <c r="J35" s="2">
        <f>22*2.54</f>
        <v>55.88</v>
      </c>
      <c r="K35" s="2">
        <f>18.4*2.54</f>
        <v>46.735999999999997</v>
      </c>
      <c r="L35" s="3">
        <f t="shared" si="3"/>
        <v>48.158399999999993</v>
      </c>
      <c r="M35" s="2">
        <f t="shared" si="4"/>
        <v>7.7793878536668029</v>
      </c>
      <c r="N35" s="2">
        <f t="shared" si="5"/>
        <v>2.4600584419189779</v>
      </c>
    </row>
    <row r="36" spans="1:14" ht="14.25" customHeight="1" x14ac:dyDescent="0.3">
      <c r="A36" s="2" t="s">
        <v>61</v>
      </c>
      <c r="B36" s="2">
        <f>19.3*2.54</f>
        <v>49.022000000000006</v>
      </c>
      <c r="C36" s="2">
        <f>22.7*2.54</f>
        <v>57.658000000000001</v>
      </c>
      <c r="D36" s="2">
        <f>23.4*2.54</f>
        <v>59.436</v>
      </c>
      <c r="E36" s="2">
        <f>20*2.54</f>
        <v>50.8</v>
      </c>
      <c r="F36" s="2">
        <f>21.7*2.54</f>
        <v>55.118000000000002</v>
      </c>
      <c r="G36" s="2">
        <f>18.9*2.54</f>
        <v>48.006</v>
      </c>
      <c r="H36" s="2">
        <f>12*2.54</f>
        <v>30.48</v>
      </c>
      <c r="I36" s="2">
        <f>19.1*2.54</f>
        <v>48.514000000000003</v>
      </c>
      <c r="J36" s="2">
        <f>23.5*2.54</f>
        <v>59.69</v>
      </c>
      <c r="K36" s="2">
        <f>20*2.54</f>
        <v>50.8</v>
      </c>
      <c r="L36" s="3">
        <f t="shared" si="3"/>
        <v>50.952399999999997</v>
      </c>
      <c r="M36" s="2">
        <f t="shared" si="4"/>
        <v>8.486286600549537</v>
      </c>
      <c r="N36" s="2">
        <f t="shared" si="5"/>
        <v>2.6835994534435716</v>
      </c>
    </row>
    <row r="37" spans="1:14" ht="14.25" customHeight="1" x14ac:dyDescent="0.3">
      <c r="A37" s="2" t="s">
        <v>62</v>
      </c>
      <c r="B37" s="2">
        <f>21*2.54</f>
        <v>53.34</v>
      </c>
      <c r="C37" s="2">
        <f>23.8*2.54</f>
        <v>60.452000000000005</v>
      </c>
      <c r="D37" s="2">
        <f>24.1*2.54</f>
        <v>61.214000000000006</v>
      </c>
      <c r="E37" s="2">
        <f>22.3*2.54</f>
        <v>56.642000000000003</v>
      </c>
      <c r="F37" s="2">
        <f>22.6*2.54</f>
        <v>57.404000000000003</v>
      </c>
      <c r="G37" s="2">
        <f>20*2.54</f>
        <v>50.8</v>
      </c>
      <c r="H37" s="2">
        <f>12.4*2.54</f>
        <v>31.496000000000002</v>
      </c>
      <c r="I37" s="2">
        <f>20.8*2.54</f>
        <v>52.832000000000001</v>
      </c>
      <c r="J37" s="2">
        <f>24.1*2.54</f>
        <v>61.214000000000006</v>
      </c>
      <c r="K37" s="2">
        <f>21.7*2.54</f>
        <v>55.118000000000002</v>
      </c>
      <c r="L37" s="3">
        <f t="shared" si="3"/>
        <v>54.051200000000009</v>
      </c>
      <c r="M37" s="2">
        <f t="shared" si="4"/>
        <v>8.717624712169135</v>
      </c>
      <c r="N37" s="2">
        <f t="shared" si="5"/>
        <v>2.7567549876748596</v>
      </c>
    </row>
    <row r="38" spans="1:14" ht="14.25" customHeight="1" x14ac:dyDescent="0.3">
      <c r="A38" s="2" t="s">
        <v>64</v>
      </c>
      <c r="B38" s="2">
        <f>22.5*2.54</f>
        <v>57.15</v>
      </c>
      <c r="C38" s="2">
        <f>25*2.54</f>
        <v>63.5</v>
      </c>
      <c r="D38" s="2">
        <f>25.5*2.54</f>
        <v>64.77</v>
      </c>
      <c r="E38" s="2">
        <f>23.4*2.54</f>
        <v>59.436</v>
      </c>
      <c r="F38" s="2">
        <f>23.8*2.54</f>
        <v>60.452000000000005</v>
      </c>
      <c r="G38" s="2">
        <f>22.8*2.54</f>
        <v>57.912000000000006</v>
      </c>
      <c r="H38" s="2">
        <f>12.8*2.54</f>
        <v>32.512</v>
      </c>
      <c r="I38" s="2">
        <f>22.1*2.54</f>
        <v>56.134000000000007</v>
      </c>
      <c r="J38" s="2">
        <f>25.4*2.54</f>
        <v>64.515999999999991</v>
      </c>
      <c r="K38" s="2">
        <f>22.8*2.54</f>
        <v>57.912000000000006</v>
      </c>
      <c r="L38" s="3">
        <f t="shared" si="3"/>
        <v>57.429400000000008</v>
      </c>
      <c r="M38" s="2">
        <f t="shared" si="4"/>
        <v>9.2928754095692216</v>
      </c>
      <c r="N38" s="2">
        <f t="shared" si="5"/>
        <v>2.9386652306114982</v>
      </c>
    </row>
    <row r="39" spans="1:14" ht="14.25" customHeight="1" x14ac:dyDescent="0.3">
      <c r="A39" s="68" t="s">
        <v>68</v>
      </c>
      <c r="B39" s="53"/>
      <c r="C39" s="53"/>
      <c r="D39" s="53"/>
      <c r="E39" s="53"/>
      <c r="F39" s="53"/>
      <c r="G39" s="53"/>
      <c r="H39" s="53"/>
      <c r="I39" s="53"/>
      <c r="J39" s="53"/>
      <c r="K39" s="53"/>
      <c r="L39" s="53"/>
      <c r="M39" s="53"/>
      <c r="N39" s="53"/>
    </row>
    <row r="40" spans="1:14" ht="14.25" customHeight="1" x14ac:dyDescent="0.3">
      <c r="A40" s="2" t="s">
        <v>0</v>
      </c>
      <c r="B40" s="2" t="s">
        <v>200</v>
      </c>
      <c r="C40" s="2" t="s">
        <v>191</v>
      </c>
      <c r="D40" s="2" t="s">
        <v>192</v>
      </c>
      <c r="E40" s="2" t="s">
        <v>193</v>
      </c>
      <c r="F40" s="2" t="s">
        <v>194</v>
      </c>
      <c r="G40" s="2" t="s">
        <v>195</v>
      </c>
      <c r="H40" s="2" t="s">
        <v>196</v>
      </c>
      <c r="I40" s="2" t="s">
        <v>197</v>
      </c>
      <c r="J40" s="2" t="s">
        <v>198</v>
      </c>
      <c r="K40" s="2" t="s">
        <v>199</v>
      </c>
      <c r="L40" s="2" t="s">
        <v>33</v>
      </c>
      <c r="M40" s="2" t="s">
        <v>140</v>
      </c>
      <c r="N40" s="2" t="s">
        <v>2</v>
      </c>
    </row>
    <row r="41" spans="1:14" ht="14.25" customHeight="1" x14ac:dyDescent="0.3">
      <c r="A41" s="2" t="s">
        <v>62</v>
      </c>
      <c r="B41" s="45">
        <v>3</v>
      </c>
      <c r="C41" s="2">
        <v>3</v>
      </c>
      <c r="D41" s="2">
        <v>2</v>
      </c>
      <c r="E41" s="2">
        <v>3</v>
      </c>
      <c r="F41" s="2">
        <v>2</v>
      </c>
      <c r="G41" s="2">
        <v>3</v>
      </c>
      <c r="H41" s="2">
        <v>4</v>
      </c>
      <c r="I41" s="2">
        <v>2</v>
      </c>
      <c r="J41" s="2">
        <v>3</v>
      </c>
      <c r="K41" s="2">
        <v>3</v>
      </c>
      <c r="L41" s="2">
        <f t="shared" ref="L41:L43" si="7">AVERAGE(B41:K41)</f>
        <v>2.8</v>
      </c>
      <c r="M41" s="2">
        <f t="shared" ref="M41:M43" si="8">_xlfn.STDEV.S(B41:K41)</f>
        <v>0.63245553203367533</v>
      </c>
      <c r="N41" s="2">
        <f t="shared" ref="N41:N43" si="9">M41/3.1622776602</f>
        <v>0.19999999999799997</v>
      </c>
    </row>
    <row r="42" spans="1:14" ht="14.25" customHeight="1" x14ac:dyDescent="0.3">
      <c r="A42" s="2" t="s">
        <v>75</v>
      </c>
      <c r="B42" s="2">
        <v>4</v>
      </c>
      <c r="C42" s="2">
        <v>4</v>
      </c>
      <c r="D42" s="2">
        <v>2</v>
      </c>
      <c r="E42" s="2">
        <v>3</v>
      </c>
      <c r="F42" s="2">
        <v>3</v>
      </c>
      <c r="G42" s="2">
        <v>3</v>
      </c>
      <c r="H42" s="2">
        <v>5</v>
      </c>
      <c r="I42" s="2">
        <v>3</v>
      </c>
      <c r="J42" s="2">
        <v>3</v>
      </c>
      <c r="K42" s="2">
        <v>3</v>
      </c>
      <c r="L42" s="2">
        <f t="shared" si="7"/>
        <v>3.3</v>
      </c>
      <c r="M42" s="2">
        <f t="shared" si="8"/>
        <v>0.82327260234856425</v>
      </c>
      <c r="N42" s="2">
        <f t="shared" si="9"/>
        <v>0.26034165586095181</v>
      </c>
    </row>
    <row r="43" spans="1:14" ht="14.25" customHeight="1" x14ac:dyDescent="0.3">
      <c r="A43" s="2" t="s">
        <v>152</v>
      </c>
      <c r="B43" s="2">
        <v>5</v>
      </c>
      <c r="C43" s="2">
        <v>4</v>
      </c>
      <c r="D43" s="2">
        <v>3</v>
      </c>
      <c r="E43" s="2">
        <v>4</v>
      </c>
      <c r="F43" s="2">
        <v>3</v>
      </c>
      <c r="G43" s="2">
        <v>3</v>
      </c>
      <c r="H43" s="2">
        <v>5</v>
      </c>
      <c r="I43" s="2">
        <v>3</v>
      </c>
      <c r="J43" s="2">
        <v>3</v>
      </c>
      <c r="K43" s="2">
        <v>3</v>
      </c>
      <c r="L43" s="2">
        <f t="shared" si="7"/>
        <v>3.6</v>
      </c>
      <c r="M43" s="2">
        <f t="shared" si="8"/>
        <v>0.84327404271156814</v>
      </c>
      <c r="N43" s="2">
        <f t="shared" si="9"/>
        <v>0.2666666666640003</v>
      </c>
    </row>
    <row r="44" spans="1:14" ht="27" customHeight="1" x14ac:dyDescent="0.3">
      <c r="A44" s="68" t="s">
        <v>153</v>
      </c>
      <c r="B44" s="53"/>
      <c r="C44" s="53"/>
      <c r="D44" s="53"/>
      <c r="E44" s="53"/>
      <c r="F44" s="53"/>
      <c r="G44" s="53"/>
      <c r="H44" s="53"/>
      <c r="I44" s="53"/>
      <c r="J44" s="53"/>
      <c r="K44" s="53"/>
      <c r="L44" s="53"/>
      <c r="M44" s="53"/>
      <c r="N44" s="53"/>
    </row>
    <row r="45" spans="1:14" ht="14.25" customHeight="1" x14ac:dyDescent="0.3">
      <c r="A45" s="2" t="s">
        <v>83</v>
      </c>
      <c r="B45" s="2" t="s">
        <v>190</v>
      </c>
      <c r="C45" s="2" t="s">
        <v>191</v>
      </c>
      <c r="D45" s="2" t="s">
        <v>192</v>
      </c>
      <c r="E45" s="2" t="s">
        <v>193</v>
      </c>
      <c r="F45" s="2" t="s">
        <v>194</v>
      </c>
      <c r="G45" s="2" t="s">
        <v>195</v>
      </c>
      <c r="H45" s="2" t="s">
        <v>196</v>
      </c>
      <c r="I45" s="2" t="s">
        <v>197</v>
      </c>
      <c r="J45" s="2" t="s">
        <v>198</v>
      </c>
      <c r="K45" s="2" t="s">
        <v>199</v>
      </c>
      <c r="L45" s="2" t="s">
        <v>164</v>
      </c>
      <c r="M45" s="2" t="s">
        <v>140</v>
      </c>
      <c r="N45" s="2" t="s">
        <v>2</v>
      </c>
    </row>
    <row r="46" spans="1:14" ht="14.25" customHeight="1" x14ac:dyDescent="0.3">
      <c r="A46" s="2" t="s">
        <v>37</v>
      </c>
      <c r="B46" s="2">
        <v>3.66</v>
      </c>
      <c r="C46" s="2">
        <v>4.82</v>
      </c>
      <c r="D46" s="2">
        <v>4.59</v>
      </c>
      <c r="E46" s="2">
        <v>2.5099999999999998</v>
      </c>
      <c r="F46" s="2">
        <v>7.15</v>
      </c>
      <c r="G46" s="2">
        <v>2.64</v>
      </c>
      <c r="H46" s="2">
        <v>6.27</v>
      </c>
      <c r="I46" s="2">
        <v>7.2</v>
      </c>
      <c r="J46" s="2">
        <v>5.49</v>
      </c>
      <c r="K46" s="2">
        <v>6.02</v>
      </c>
      <c r="L46" s="2">
        <f>AVERAGE(B46:K46)</f>
        <v>5.035000000000001</v>
      </c>
      <c r="M46" s="2">
        <f>_xlfn.STDEV.S(B46:K46)</f>
        <v>1.7032468993073184</v>
      </c>
      <c r="N46" s="2">
        <f>M46/3.1622776602</f>
        <v>0.53861396193767364</v>
      </c>
    </row>
    <row r="47" spans="1:14" ht="27" customHeight="1" x14ac:dyDescent="0.3">
      <c r="A47" s="68" t="s">
        <v>165</v>
      </c>
      <c r="B47" s="53"/>
      <c r="C47" s="53"/>
      <c r="D47" s="53"/>
      <c r="E47" s="53"/>
      <c r="F47" s="53"/>
      <c r="G47" s="53"/>
      <c r="H47" s="53"/>
      <c r="I47" s="53"/>
      <c r="J47" s="53"/>
      <c r="K47" s="53"/>
      <c r="L47" s="53"/>
      <c r="M47" s="53"/>
      <c r="N47" s="53"/>
    </row>
    <row r="48" spans="1:14" ht="14.25" customHeight="1" x14ac:dyDescent="0.3">
      <c r="A48" s="2" t="s">
        <v>83</v>
      </c>
      <c r="B48" s="2" t="s">
        <v>190</v>
      </c>
      <c r="C48" s="2" t="s">
        <v>191</v>
      </c>
      <c r="D48" s="2" t="s">
        <v>192</v>
      </c>
      <c r="E48" s="2" t="s">
        <v>193</v>
      </c>
      <c r="F48" s="2" t="s">
        <v>194</v>
      </c>
      <c r="G48" s="2" t="s">
        <v>195</v>
      </c>
      <c r="H48" s="2" t="s">
        <v>196</v>
      </c>
      <c r="I48" s="2" t="s">
        <v>197</v>
      </c>
      <c r="J48" s="2" t="s">
        <v>198</v>
      </c>
      <c r="K48" s="2" t="s">
        <v>199</v>
      </c>
      <c r="L48" s="2" t="s">
        <v>164</v>
      </c>
      <c r="M48" s="2" t="s">
        <v>140</v>
      </c>
      <c r="N48" s="2" t="s">
        <v>2</v>
      </c>
    </row>
    <row r="49" spans="1:14" ht="14.25" customHeight="1" x14ac:dyDescent="0.3">
      <c r="A49" s="2" t="s">
        <v>89</v>
      </c>
      <c r="B49" s="2">
        <v>2.4300000000000002</v>
      </c>
      <c r="C49" s="2">
        <v>3.45</v>
      </c>
      <c r="D49" s="2">
        <v>3.24</v>
      </c>
      <c r="E49" s="2">
        <v>1.98</v>
      </c>
      <c r="F49" s="2">
        <v>5.76</v>
      </c>
      <c r="G49" s="2">
        <v>1.45</v>
      </c>
      <c r="H49" s="2">
        <v>5.12</v>
      </c>
      <c r="I49" s="2">
        <v>5.89</v>
      </c>
      <c r="J49" s="2">
        <v>4.99</v>
      </c>
      <c r="K49" s="2">
        <v>5.34</v>
      </c>
      <c r="L49" s="2">
        <f>AVERAGE(B49:K49)</f>
        <v>3.9650000000000007</v>
      </c>
      <c r="M49" s="2">
        <f>_xlfn.STDEV.P(B49:K49)</f>
        <v>1.5689311648380233</v>
      </c>
      <c r="N49" s="2">
        <f>M49/3.1622776602</f>
        <v>0.49613959728596235</v>
      </c>
    </row>
    <row r="50" spans="1:14" ht="24" customHeight="1" x14ac:dyDescent="0.3">
      <c r="A50" s="68" t="s">
        <v>166</v>
      </c>
      <c r="B50" s="53"/>
      <c r="C50" s="53"/>
      <c r="D50" s="53"/>
      <c r="E50" s="53"/>
      <c r="F50" s="53"/>
      <c r="G50" s="53"/>
      <c r="H50" s="53"/>
      <c r="I50" s="53"/>
      <c r="J50" s="53"/>
      <c r="K50" s="53"/>
      <c r="L50" s="53"/>
      <c r="M50" s="53"/>
      <c r="N50" s="53"/>
    </row>
    <row r="51" spans="1:14" ht="14.25" customHeight="1" x14ac:dyDescent="0.3">
      <c r="A51" s="2" t="s">
        <v>83</v>
      </c>
      <c r="B51" s="2" t="s">
        <v>190</v>
      </c>
      <c r="C51" s="2" t="s">
        <v>191</v>
      </c>
      <c r="D51" s="2" t="s">
        <v>192</v>
      </c>
      <c r="E51" s="2" t="s">
        <v>193</v>
      </c>
      <c r="F51" s="2" t="s">
        <v>194</v>
      </c>
      <c r="G51" s="2" t="s">
        <v>195</v>
      </c>
      <c r="H51" s="2" t="s">
        <v>196</v>
      </c>
      <c r="I51" s="2" t="s">
        <v>197</v>
      </c>
      <c r="J51" s="2" t="s">
        <v>198</v>
      </c>
      <c r="K51" s="2" t="s">
        <v>199</v>
      </c>
      <c r="L51" s="2" t="s">
        <v>164</v>
      </c>
      <c r="M51" s="2" t="s">
        <v>140</v>
      </c>
      <c r="N51" s="2" t="s">
        <v>2</v>
      </c>
    </row>
    <row r="52" spans="1:14" ht="14.25" customHeight="1" x14ac:dyDescent="0.3">
      <c r="A52" s="2" t="s">
        <v>37</v>
      </c>
      <c r="B52" s="2">
        <v>120</v>
      </c>
      <c r="C52" s="2">
        <v>150</v>
      </c>
      <c r="D52" s="2">
        <v>200</v>
      </c>
      <c r="E52" s="2">
        <v>110</v>
      </c>
      <c r="F52" s="2">
        <v>124</v>
      </c>
      <c r="G52" s="2">
        <v>180</v>
      </c>
      <c r="H52" s="2">
        <v>155</v>
      </c>
      <c r="I52" s="2">
        <v>125</v>
      </c>
      <c r="J52" s="2">
        <v>190</v>
      </c>
      <c r="K52" s="2">
        <v>200</v>
      </c>
      <c r="L52" s="2">
        <f>AVERAGE(B52:K52)</f>
        <v>155.4</v>
      </c>
      <c r="M52" s="2">
        <f>_xlfn.STDEV.S(B52:K52)</f>
        <v>35.014917455913611</v>
      </c>
      <c r="N52" s="2">
        <f>M52/3.1622776602</f>
        <v>11.072689124236824</v>
      </c>
    </row>
    <row r="53" spans="1:14" ht="14.25" customHeight="1" x14ac:dyDescent="0.3"/>
    <row r="54" spans="1:14" ht="14.25" customHeight="1" x14ac:dyDescent="0.3"/>
    <row r="55" spans="1:14" ht="14.25" customHeight="1" x14ac:dyDescent="0.3"/>
    <row r="56" spans="1:14" ht="14.25" customHeight="1" x14ac:dyDescent="0.3"/>
    <row r="57" spans="1:14" ht="14.25" customHeight="1" x14ac:dyDescent="0.3"/>
    <row r="58" spans="1:14" ht="14.25" customHeight="1" x14ac:dyDescent="0.3"/>
    <row r="59" spans="1:14" ht="14.25" customHeight="1" x14ac:dyDescent="0.3"/>
    <row r="60" spans="1:14" ht="14.25" customHeight="1" x14ac:dyDescent="0.3"/>
    <row r="61" spans="1:14" ht="14.25" customHeight="1" x14ac:dyDescent="0.3"/>
    <row r="62" spans="1:14" ht="14.25" customHeight="1" x14ac:dyDescent="0.3"/>
    <row r="63" spans="1:14" ht="14.25" customHeight="1" x14ac:dyDescent="0.3"/>
    <row r="64" spans="1:1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mergeCells count="6">
    <mergeCell ref="A50:N50"/>
    <mergeCell ref="A1:N1"/>
    <mergeCell ref="A20:N20"/>
    <mergeCell ref="A39:N39"/>
    <mergeCell ref="A44:N44"/>
    <mergeCell ref="A47:N47"/>
  </mergeCells>
  <pageMargins left="0.7" right="0.7" top="0.75" bottom="0.75" header="0" footer="0"/>
  <pageSetup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1000"/>
  <sheetViews>
    <sheetView workbookViewId="0"/>
  </sheetViews>
  <sheetFormatPr defaultColWidth="14.44140625" defaultRowHeight="15" customHeight="1" x14ac:dyDescent="0.3"/>
  <cols>
    <col min="1" max="1" width="16.44140625" customWidth="1"/>
    <col min="2" max="2" width="14.109375" customWidth="1"/>
    <col min="3" max="5" width="11.88671875" customWidth="1"/>
    <col min="6" max="6" width="11.5546875" customWidth="1"/>
    <col min="7" max="7" width="11.6640625" customWidth="1"/>
    <col min="8" max="8" width="12.109375" customWidth="1"/>
    <col min="9" max="9" width="12.44140625" customWidth="1"/>
    <col min="10" max="10" width="10.88671875" customWidth="1"/>
    <col min="11" max="11" width="13.88671875" customWidth="1"/>
    <col min="12" max="26" width="8.6640625" customWidth="1"/>
  </cols>
  <sheetData>
    <row r="1" spans="1:14" ht="14.25" customHeight="1" x14ac:dyDescent="0.3">
      <c r="A1" s="68" t="s">
        <v>129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</row>
    <row r="2" spans="1:14" ht="14.25" customHeight="1" x14ac:dyDescent="0.3">
      <c r="A2" s="2" t="s">
        <v>0</v>
      </c>
      <c r="B2" s="2" t="s">
        <v>201</v>
      </c>
      <c r="C2" s="2" t="s">
        <v>202</v>
      </c>
      <c r="D2" s="2" t="s">
        <v>203</v>
      </c>
      <c r="E2" s="2" t="s">
        <v>204</v>
      </c>
      <c r="F2" s="2" t="s">
        <v>205</v>
      </c>
      <c r="G2" s="2" t="s">
        <v>206</v>
      </c>
      <c r="H2" s="2" t="s">
        <v>207</v>
      </c>
      <c r="I2" s="2" t="s">
        <v>208</v>
      </c>
      <c r="J2" s="2" t="s">
        <v>209</v>
      </c>
      <c r="K2" s="2" t="s">
        <v>210</v>
      </c>
      <c r="L2" s="2" t="s">
        <v>33</v>
      </c>
      <c r="M2" s="2" t="s">
        <v>140</v>
      </c>
      <c r="N2" s="2" t="s">
        <v>2</v>
      </c>
    </row>
    <row r="3" spans="1:14" ht="14.25" customHeight="1" x14ac:dyDescent="0.3">
      <c r="A3" s="2" t="s">
        <v>37</v>
      </c>
      <c r="B3" s="45">
        <v>6</v>
      </c>
      <c r="C3" s="2">
        <v>6</v>
      </c>
      <c r="D3" s="2">
        <v>5</v>
      </c>
      <c r="E3" s="2">
        <v>5</v>
      </c>
      <c r="F3" s="2">
        <v>6</v>
      </c>
      <c r="G3" s="2">
        <v>5</v>
      </c>
      <c r="H3" s="2">
        <v>5</v>
      </c>
      <c r="I3" s="2">
        <v>6</v>
      </c>
      <c r="J3" s="2">
        <v>6</v>
      </c>
      <c r="K3" s="2">
        <v>5</v>
      </c>
      <c r="L3" s="2">
        <f t="shared" ref="L3:L19" si="0">AVERAGE(B3:K3)</f>
        <v>5.5</v>
      </c>
      <c r="M3" s="2">
        <f t="shared" ref="M3:M19" si="1">_xlfn.STDEV.S(B3:K3)</f>
        <v>0.52704627669472992</v>
      </c>
      <c r="N3" s="2">
        <f t="shared" ref="N3:N19" si="2">M3/3.1622776602</f>
        <v>0.16666666666500013</v>
      </c>
    </row>
    <row r="4" spans="1:14" ht="14.25" customHeight="1" x14ac:dyDescent="0.3">
      <c r="A4" s="2" t="s">
        <v>39</v>
      </c>
      <c r="B4" s="2">
        <v>6</v>
      </c>
      <c r="C4" s="2">
        <v>6</v>
      </c>
      <c r="D4" s="2">
        <v>5</v>
      </c>
      <c r="E4" s="2">
        <v>5</v>
      </c>
      <c r="F4" s="2">
        <v>6</v>
      </c>
      <c r="G4" s="2">
        <v>6</v>
      </c>
      <c r="H4" s="2">
        <v>6</v>
      </c>
      <c r="I4" s="2">
        <v>5</v>
      </c>
      <c r="J4" s="2">
        <v>6</v>
      </c>
      <c r="K4" s="2">
        <v>5</v>
      </c>
      <c r="L4" s="2">
        <f t="shared" si="0"/>
        <v>5.6</v>
      </c>
      <c r="M4" s="2">
        <f t="shared" si="1"/>
        <v>0.51639777949432231</v>
      </c>
      <c r="N4" s="2">
        <f t="shared" si="2"/>
        <v>0.16329931618391233</v>
      </c>
    </row>
    <row r="5" spans="1:14" ht="14.25" customHeight="1" x14ac:dyDescent="0.3">
      <c r="A5" s="2" t="s">
        <v>40</v>
      </c>
      <c r="B5" s="2">
        <v>5</v>
      </c>
      <c r="C5" s="2">
        <v>5</v>
      </c>
      <c r="D5" s="2">
        <v>6</v>
      </c>
      <c r="E5" s="2">
        <v>5</v>
      </c>
      <c r="F5" s="2">
        <v>6</v>
      </c>
      <c r="G5" s="2">
        <v>6</v>
      </c>
      <c r="H5" s="2">
        <v>6</v>
      </c>
      <c r="I5" s="2">
        <v>5</v>
      </c>
      <c r="J5" s="2">
        <v>5</v>
      </c>
      <c r="K5" s="2">
        <v>5</v>
      </c>
      <c r="L5" s="2">
        <f t="shared" si="0"/>
        <v>5.4</v>
      </c>
      <c r="M5" s="2">
        <f t="shared" si="1"/>
        <v>0.5163977794943222</v>
      </c>
      <c r="N5" s="2">
        <f t="shared" si="2"/>
        <v>0.1632993161839123</v>
      </c>
    </row>
    <row r="6" spans="1:14" ht="14.25" customHeight="1" x14ac:dyDescent="0.3">
      <c r="A6" s="2" t="s">
        <v>43</v>
      </c>
      <c r="B6" s="2">
        <v>5</v>
      </c>
      <c r="C6" s="2">
        <v>5</v>
      </c>
      <c r="D6" s="2">
        <v>6</v>
      </c>
      <c r="E6" s="2">
        <v>5</v>
      </c>
      <c r="F6" s="2">
        <v>6</v>
      </c>
      <c r="G6" s="2">
        <v>6</v>
      </c>
      <c r="H6" s="2">
        <v>6</v>
      </c>
      <c r="I6" s="2">
        <v>5</v>
      </c>
      <c r="J6" s="2">
        <v>6</v>
      </c>
      <c r="K6" s="2">
        <v>5</v>
      </c>
      <c r="L6" s="2">
        <f t="shared" si="0"/>
        <v>5.5</v>
      </c>
      <c r="M6" s="2">
        <f t="shared" si="1"/>
        <v>0.52704627669472992</v>
      </c>
      <c r="N6" s="2">
        <f t="shared" si="2"/>
        <v>0.16666666666500013</v>
      </c>
    </row>
    <row r="7" spans="1:14" ht="14.25" customHeight="1" x14ac:dyDescent="0.3">
      <c r="A7" s="2" t="s">
        <v>45</v>
      </c>
      <c r="B7" s="2">
        <v>4</v>
      </c>
      <c r="C7" s="2">
        <v>4</v>
      </c>
      <c r="D7" s="2">
        <v>5</v>
      </c>
      <c r="E7" s="2">
        <v>4</v>
      </c>
      <c r="F7" s="2">
        <v>5</v>
      </c>
      <c r="G7" s="2">
        <v>5</v>
      </c>
      <c r="H7" s="2">
        <v>5</v>
      </c>
      <c r="I7" s="2">
        <v>5</v>
      </c>
      <c r="J7" s="2">
        <v>4</v>
      </c>
      <c r="K7" s="2">
        <v>6</v>
      </c>
      <c r="L7" s="2">
        <f t="shared" si="0"/>
        <v>4.7</v>
      </c>
      <c r="M7" s="2">
        <f t="shared" si="1"/>
        <v>0.6749485577105524</v>
      </c>
      <c r="N7" s="2">
        <f t="shared" si="2"/>
        <v>0.21343747457896056</v>
      </c>
    </row>
    <row r="8" spans="1:14" ht="14.25" customHeight="1" x14ac:dyDescent="0.3">
      <c r="A8" s="2" t="s">
        <v>46</v>
      </c>
      <c r="B8" s="2">
        <v>4</v>
      </c>
      <c r="C8" s="2">
        <v>4</v>
      </c>
      <c r="D8" s="2">
        <v>5</v>
      </c>
      <c r="E8" s="2">
        <v>4</v>
      </c>
      <c r="F8" s="2">
        <v>5</v>
      </c>
      <c r="G8" s="2">
        <v>5</v>
      </c>
      <c r="H8" s="2">
        <v>5</v>
      </c>
      <c r="I8" s="2">
        <v>5</v>
      </c>
      <c r="J8" s="2">
        <v>6</v>
      </c>
      <c r="K8" s="2">
        <v>6</v>
      </c>
      <c r="L8" s="2">
        <f t="shared" si="0"/>
        <v>4.9000000000000004</v>
      </c>
      <c r="M8" s="2">
        <f t="shared" si="1"/>
        <v>0.73786478737262229</v>
      </c>
      <c r="N8" s="2">
        <f t="shared" si="2"/>
        <v>0.23333333333100029</v>
      </c>
    </row>
    <row r="9" spans="1:14" ht="14.25" customHeight="1" x14ac:dyDescent="0.3">
      <c r="A9" s="2" t="s">
        <v>48</v>
      </c>
      <c r="B9" s="2">
        <v>5</v>
      </c>
      <c r="C9" s="2">
        <v>5</v>
      </c>
      <c r="D9" s="2">
        <v>6</v>
      </c>
      <c r="E9" s="2">
        <v>5</v>
      </c>
      <c r="F9" s="2">
        <v>5</v>
      </c>
      <c r="G9" s="2">
        <v>4</v>
      </c>
      <c r="H9" s="2">
        <v>4</v>
      </c>
      <c r="I9" s="2">
        <v>5</v>
      </c>
      <c r="J9" s="2">
        <v>5</v>
      </c>
      <c r="K9" s="2">
        <v>6</v>
      </c>
      <c r="L9" s="2">
        <f t="shared" si="0"/>
        <v>5</v>
      </c>
      <c r="M9" s="2">
        <f t="shared" si="1"/>
        <v>0.66666666666666663</v>
      </c>
      <c r="N9" s="2">
        <f t="shared" si="2"/>
        <v>0.21081851067578389</v>
      </c>
    </row>
    <row r="10" spans="1:14" ht="14.25" customHeight="1" x14ac:dyDescent="0.3">
      <c r="A10" s="2" t="s">
        <v>51</v>
      </c>
      <c r="B10" s="2">
        <v>5</v>
      </c>
      <c r="C10" s="2">
        <v>5</v>
      </c>
      <c r="D10" s="2">
        <v>6</v>
      </c>
      <c r="E10" s="2">
        <v>5</v>
      </c>
      <c r="F10" s="2">
        <v>5</v>
      </c>
      <c r="G10" s="2">
        <v>4</v>
      </c>
      <c r="H10" s="2">
        <v>4</v>
      </c>
      <c r="I10" s="2">
        <v>4</v>
      </c>
      <c r="J10" s="2">
        <v>5</v>
      </c>
      <c r="K10" s="2">
        <v>5</v>
      </c>
      <c r="L10" s="2">
        <f t="shared" si="0"/>
        <v>4.8</v>
      </c>
      <c r="M10" s="2">
        <f t="shared" si="1"/>
        <v>0.63245553203367533</v>
      </c>
      <c r="N10" s="2">
        <f t="shared" si="2"/>
        <v>0.19999999999799997</v>
      </c>
    </row>
    <row r="11" spans="1:14" ht="14.25" customHeight="1" x14ac:dyDescent="0.3">
      <c r="A11" s="2" t="s">
        <v>53</v>
      </c>
      <c r="B11" s="2">
        <v>5</v>
      </c>
      <c r="C11" s="2">
        <v>4</v>
      </c>
      <c r="D11" s="2">
        <v>6</v>
      </c>
      <c r="E11" s="2">
        <v>5</v>
      </c>
      <c r="F11" s="2">
        <v>6</v>
      </c>
      <c r="G11" s="2">
        <v>5</v>
      </c>
      <c r="H11" s="2">
        <v>5</v>
      </c>
      <c r="I11" s="2">
        <v>4</v>
      </c>
      <c r="J11" s="2">
        <v>6</v>
      </c>
      <c r="K11" s="2">
        <v>5</v>
      </c>
      <c r="L11" s="2">
        <f t="shared" si="0"/>
        <v>5.0999999999999996</v>
      </c>
      <c r="M11" s="2">
        <f t="shared" si="1"/>
        <v>0.73786478737262018</v>
      </c>
      <c r="N11" s="2">
        <f t="shared" si="2"/>
        <v>0.23333333333099962</v>
      </c>
    </row>
    <row r="12" spans="1:14" ht="14.25" customHeight="1" x14ac:dyDescent="0.3">
      <c r="A12" s="2" t="s">
        <v>54</v>
      </c>
      <c r="B12" s="2">
        <v>4</v>
      </c>
      <c r="C12" s="2">
        <v>4</v>
      </c>
      <c r="D12" s="2">
        <v>5</v>
      </c>
      <c r="E12" s="2">
        <v>4</v>
      </c>
      <c r="F12" s="2">
        <v>6</v>
      </c>
      <c r="G12" s="2">
        <v>5</v>
      </c>
      <c r="H12" s="2">
        <v>5</v>
      </c>
      <c r="I12" s="2">
        <v>5</v>
      </c>
      <c r="J12" s="2">
        <v>5</v>
      </c>
      <c r="K12" s="2">
        <v>5</v>
      </c>
      <c r="L12" s="2">
        <f t="shared" si="0"/>
        <v>4.8</v>
      </c>
      <c r="M12" s="2">
        <f t="shared" si="1"/>
        <v>0.63245553203367533</v>
      </c>
      <c r="N12" s="2">
        <f t="shared" si="2"/>
        <v>0.19999999999799997</v>
      </c>
    </row>
    <row r="13" spans="1:14" ht="14.25" customHeight="1" x14ac:dyDescent="0.3">
      <c r="A13" s="2" t="s">
        <v>55</v>
      </c>
      <c r="B13" s="2">
        <v>4</v>
      </c>
      <c r="C13" s="2">
        <v>4</v>
      </c>
      <c r="D13" s="2">
        <v>5</v>
      </c>
      <c r="E13" s="2">
        <v>4</v>
      </c>
      <c r="F13" s="2">
        <v>5</v>
      </c>
      <c r="G13" s="2">
        <v>5</v>
      </c>
      <c r="H13" s="2">
        <v>5</v>
      </c>
      <c r="I13" s="2">
        <v>5</v>
      </c>
      <c r="J13" s="2">
        <v>5</v>
      </c>
      <c r="K13" s="2">
        <v>5</v>
      </c>
      <c r="L13" s="2">
        <f t="shared" si="0"/>
        <v>4.7</v>
      </c>
      <c r="M13" s="2">
        <f t="shared" si="1"/>
        <v>0.48304589153964794</v>
      </c>
      <c r="N13" s="2">
        <f t="shared" si="2"/>
        <v>0.15275252316366725</v>
      </c>
    </row>
    <row r="14" spans="1:14" ht="14.25" customHeight="1" x14ac:dyDescent="0.3">
      <c r="A14" s="2" t="s">
        <v>56</v>
      </c>
      <c r="B14" s="2">
        <v>5</v>
      </c>
      <c r="C14" s="2">
        <v>5</v>
      </c>
      <c r="D14" s="2">
        <v>6</v>
      </c>
      <c r="E14" s="2">
        <v>5</v>
      </c>
      <c r="F14" s="2">
        <v>5</v>
      </c>
      <c r="G14" s="2">
        <v>4</v>
      </c>
      <c r="H14" s="2">
        <v>4</v>
      </c>
      <c r="I14" s="2">
        <v>3</v>
      </c>
      <c r="J14" s="2">
        <v>4</v>
      </c>
      <c r="K14" s="2">
        <v>4</v>
      </c>
      <c r="L14" s="2">
        <f t="shared" si="0"/>
        <v>4.5</v>
      </c>
      <c r="M14" s="2">
        <f t="shared" si="1"/>
        <v>0.84983658559879749</v>
      </c>
      <c r="N14" s="2">
        <f t="shared" si="2"/>
        <v>0.26874192494059773</v>
      </c>
    </row>
    <row r="15" spans="1:14" ht="14.25" customHeight="1" x14ac:dyDescent="0.3">
      <c r="A15" s="2" t="s">
        <v>59</v>
      </c>
      <c r="B15" s="2">
        <v>5</v>
      </c>
      <c r="C15" s="2">
        <v>5</v>
      </c>
      <c r="D15" s="2">
        <v>6</v>
      </c>
      <c r="E15" s="2">
        <v>5</v>
      </c>
      <c r="F15" s="2">
        <v>5</v>
      </c>
      <c r="G15" s="2">
        <v>4</v>
      </c>
      <c r="H15" s="2">
        <v>4</v>
      </c>
      <c r="I15" s="2">
        <v>3</v>
      </c>
      <c r="J15" s="2">
        <v>4</v>
      </c>
      <c r="K15" s="2">
        <v>4</v>
      </c>
      <c r="L15" s="2">
        <f t="shared" si="0"/>
        <v>4.5</v>
      </c>
      <c r="M15" s="2">
        <f t="shared" si="1"/>
        <v>0.84983658559879749</v>
      </c>
      <c r="N15" s="2">
        <f t="shared" si="2"/>
        <v>0.26874192494059773</v>
      </c>
    </row>
    <row r="16" spans="1:14" ht="14.25" customHeight="1" x14ac:dyDescent="0.3">
      <c r="A16" s="2" t="s">
        <v>60</v>
      </c>
      <c r="B16" s="2">
        <v>4</v>
      </c>
      <c r="C16" s="2">
        <v>4</v>
      </c>
      <c r="D16" s="2">
        <v>5</v>
      </c>
      <c r="E16" s="2">
        <v>5</v>
      </c>
      <c r="F16" s="2">
        <v>4</v>
      </c>
      <c r="G16" s="2">
        <v>5</v>
      </c>
      <c r="H16" s="2">
        <v>5</v>
      </c>
      <c r="I16" s="2">
        <v>5</v>
      </c>
      <c r="J16" s="2">
        <v>5</v>
      </c>
      <c r="K16" s="2">
        <v>5</v>
      </c>
      <c r="L16" s="2">
        <f t="shared" si="0"/>
        <v>4.7</v>
      </c>
      <c r="M16" s="2">
        <f t="shared" si="1"/>
        <v>0.48304589153964794</v>
      </c>
      <c r="N16" s="2">
        <f t="shared" si="2"/>
        <v>0.15275252316366725</v>
      </c>
    </row>
    <row r="17" spans="1:14" ht="14.25" customHeight="1" x14ac:dyDescent="0.3">
      <c r="A17" s="2" t="s">
        <v>61</v>
      </c>
      <c r="B17" s="2">
        <v>4</v>
      </c>
      <c r="C17" s="2">
        <v>4</v>
      </c>
      <c r="D17" s="2">
        <v>5</v>
      </c>
      <c r="E17" s="2">
        <v>4</v>
      </c>
      <c r="F17" s="2">
        <v>4</v>
      </c>
      <c r="G17" s="2">
        <v>5</v>
      </c>
      <c r="H17" s="2">
        <v>5</v>
      </c>
      <c r="I17" s="2">
        <v>5</v>
      </c>
      <c r="J17" s="2">
        <v>5</v>
      </c>
      <c r="K17" s="2">
        <v>5</v>
      </c>
      <c r="L17" s="2">
        <f t="shared" si="0"/>
        <v>4.5999999999999996</v>
      </c>
      <c r="M17" s="2">
        <f t="shared" si="1"/>
        <v>0.51639777949432286</v>
      </c>
      <c r="N17" s="2">
        <f t="shared" si="2"/>
        <v>0.16329931618391252</v>
      </c>
    </row>
    <row r="18" spans="1:14" ht="14.25" customHeight="1" x14ac:dyDescent="0.3">
      <c r="A18" s="2" t="s">
        <v>62</v>
      </c>
      <c r="B18" s="2">
        <v>5</v>
      </c>
      <c r="C18" s="2">
        <v>5</v>
      </c>
      <c r="D18" s="2">
        <v>4</v>
      </c>
      <c r="E18" s="2">
        <v>5</v>
      </c>
      <c r="F18" s="2">
        <v>5</v>
      </c>
      <c r="G18" s="2">
        <v>4</v>
      </c>
      <c r="H18" s="2">
        <v>4</v>
      </c>
      <c r="I18" s="2">
        <v>4</v>
      </c>
      <c r="J18" s="2">
        <v>5</v>
      </c>
      <c r="K18" s="2">
        <v>5</v>
      </c>
      <c r="L18" s="2">
        <f t="shared" si="0"/>
        <v>4.5999999999999996</v>
      </c>
      <c r="M18" s="2">
        <f t="shared" si="1"/>
        <v>0.51639777949432286</v>
      </c>
      <c r="N18" s="2">
        <f t="shared" si="2"/>
        <v>0.16329931618391252</v>
      </c>
    </row>
    <row r="19" spans="1:14" ht="14.25" customHeight="1" x14ac:dyDescent="0.3">
      <c r="A19" s="2" t="s">
        <v>64</v>
      </c>
      <c r="B19" s="2">
        <v>4</v>
      </c>
      <c r="C19" s="2">
        <v>5</v>
      </c>
      <c r="D19" s="2">
        <v>6</v>
      </c>
      <c r="E19" s="2">
        <v>5</v>
      </c>
      <c r="F19" s="2">
        <v>4</v>
      </c>
      <c r="G19" s="2">
        <v>5</v>
      </c>
      <c r="H19" s="2">
        <v>4</v>
      </c>
      <c r="I19" s="2">
        <v>4</v>
      </c>
      <c r="J19" s="2">
        <v>4</v>
      </c>
      <c r="K19" s="2">
        <v>5</v>
      </c>
      <c r="L19" s="2">
        <f t="shared" si="0"/>
        <v>4.5999999999999996</v>
      </c>
      <c r="M19" s="2">
        <f t="shared" si="1"/>
        <v>0.69920589878010153</v>
      </c>
      <c r="N19" s="2">
        <f t="shared" si="2"/>
        <v>0.22110831935481587</v>
      </c>
    </row>
    <row r="20" spans="1:14" ht="14.25" customHeight="1" x14ac:dyDescent="0.3">
      <c r="A20" s="68" t="s">
        <v>141</v>
      </c>
      <c r="B20" s="53"/>
      <c r="C20" s="53"/>
      <c r="D20" s="53"/>
      <c r="E20" s="53"/>
      <c r="F20" s="53"/>
      <c r="G20" s="53"/>
      <c r="H20" s="53"/>
      <c r="I20" s="53"/>
      <c r="J20" s="53"/>
      <c r="K20" s="53"/>
      <c r="L20" s="53"/>
      <c r="M20" s="53"/>
      <c r="N20" s="53"/>
    </row>
    <row r="21" spans="1:14" ht="14.25" customHeight="1" x14ac:dyDescent="0.3">
      <c r="A21" s="2" t="s">
        <v>0</v>
      </c>
      <c r="B21" s="2" t="s">
        <v>201</v>
      </c>
      <c r="C21" s="2" t="s">
        <v>202</v>
      </c>
      <c r="D21" s="2" t="s">
        <v>203</v>
      </c>
      <c r="E21" s="2" t="s">
        <v>204</v>
      </c>
      <c r="F21" s="2" t="s">
        <v>205</v>
      </c>
      <c r="G21" s="2" t="s">
        <v>206</v>
      </c>
      <c r="H21" s="2" t="s">
        <v>207</v>
      </c>
      <c r="I21" s="2" t="s">
        <v>208</v>
      </c>
      <c r="J21" s="2" t="s">
        <v>209</v>
      </c>
      <c r="K21" s="2" t="s">
        <v>210</v>
      </c>
      <c r="L21" s="2" t="s">
        <v>164</v>
      </c>
      <c r="M21" s="2" t="s">
        <v>140</v>
      </c>
      <c r="N21" s="2" t="s">
        <v>2</v>
      </c>
    </row>
    <row r="22" spans="1:14" ht="14.25" customHeight="1" x14ac:dyDescent="0.3">
      <c r="A22" s="2" t="s">
        <v>37</v>
      </c>
      <c r="B22" s="45">
        <f>5.3*2.54</f>
        <v>13.462</v>
      </c>
      <c r="C22" s="2">
        <f>4*2.54</f>
        <v>10.16</v>
      </c>
      <c r="D22" s="2">
        <f>4.9*2.54</f>
        <v>12.446000000000002</v>
      </c>
      <c r="E22" s="2">
        <f>5.1*2.54</f>
        <v>12.953999999999999</v>
      </c>
      <c r="F22" s="2">
        <f>3.5*2.54</f>
        <v>8.89</v>
      </c>
      <c r="G22" s="2">
        <f>4.1*2.54</f>
        <v>10.414</v>
      </c>
      <c r="H22" s="2">
        <f>5*2.54</f>
        <v>12.7</v>
      </c>
      <c r="I22" s="2">
        <f>4*2.54</f>
        <v>10.16</v>
      </c>
      <c r="J22" s="2">
        <f>4.8*2.54</f>
        <v>12.192</v>
      </c>
      <c r="K22" s="2">
        <f>5.2*2.54</f>
        <v>13.208</v>
      </c>
      <c r="L22" s="3">
        <f t="shared" ref="L22:L38" si="3">AVERAGE(B22:K22)</f>
        <v>11.658599999999998</v>
      </c>
      <c r="M22" s="2">
        <f t="shared" ref="M22:M38" si="4">_xlfn.STDEV.S(B22:K22)</f>
        <v>1.5995054930266046</v>
      </c>
      <c r="N22" s="2">
        <f t="shared" ref="N22:N38" si="5">M22/3.1622776602</f>
        <v>0.50580804878640639</v>
      </c>
    </row>
    <row r="23" spans="1:14" ht="14.25" customHeight="1" x14ac:dyDescent="0.3">
      <c r="A23" s="2" t="s">
        <v>39</v>
      </c>
      <c r="B23" s="2">
        <f>6.1*2.54</f>
        <v>15.494</v>
      </c>
      <c r="C23" s="2">
        <f>4.8*2.54</f>
        <v>12.192</v>
      </c>
      <c r="D23" s="2">
        <f>5.2*2.54</f>
        <v>13.208</v>
      </c>
      <c r="E23" s="2">
        <f>5.6*2.54</f>
        <v>14.223999999999998</v>
      </c>
      <c r="F23" s="2">
        <f>4.2*2.54</f>
        <v>10.668000000000001</v>
      </c>
      <c r="G23" s="2">
        <f>5.3*2.54</f>
        <v>13.462</v>
      </c>
      <c r="H23" s="2">
        <f>6.1*2.54</f>
        <v>15.494</v>
      </c>
      <c r="I23" s="2">
        <f>5.1*2.54</f>
        <v>12.953999999999999</v>
      </c>
      <c r="J23" s="2">
        <f>5.5*2.54</f>
        <v>13.97</v>
      </c>
      <c r="K23" s="2">
        <f>9.5*2.54</f>
        <v>24.13</v>
      </c>
      <c r="L23" s="3">
        <f t="shared" si="3"/>
        <v>14.579599999999999</v>
      </c>
      <c r="M23" s="2">
        <f t="shared" si="4"/>
        <v>3.6538350993625008</v>
      </c>
      <c r="N23" s="2">
        <f t="shared" si="5"/>
        <v>1.155444110853761</v>
      </c>
    </row>
    <row r="24" spans="1:14" ht="14.25" customHeight="1" x14ac:dyDescent="0.3">
      <c r="A24" s="2" t="s">
        <v>40</v>
      </c>
      <c r="B24" s="2">
        <f>6.9*2.54</f>
        <v>17.526</v>
      </c>
      <c r="C24" s="2">
        <f>5.1*2.54</f>
        <v>12.953999999999999</v>
      </c>
      <c r="D24" s="2">
        <f>6.3*2.54</f>
        <v>16.001999999999999</v>
      </c>
      <c r="E24" s="2">
        <f>6.9*2.54</f>
        <v>17.526</v>
      </c>
      <c r="F24" s="2">
        <f>5.6*2.54</f>
        <v>14.223999999999998</v>
      </c>
      <c r="G24" s="2">
        <f>6.2*2.54</f>
        <v>15.748000000000001</v>
      </c>
      <c r="H24" s="2">
        <f>8.2*2.54</f>
        <v>20.827999999999999</v>
      </c>
      <c r="I24" s="2">
        <f>6.9*2.54</f>
        <v>17.526</v>
      </c>
      <c r="J24" s="2">
        <f>6.2*2.54</f>
        <v>15.748000000000001</v>
      </c>
      <c r="K24" s="2">
        <f>11.1*2.54</f>
        <v>28.193999999999999</v>
      </c>
      <c r="L24" s="3">
        <f t="shared" si="3"/>
        <v>17.627599999999997</v>
      </c>
      <c r="M24" s="2">
        <f t="shared" si="4"/>
        <v>4.2824932301950813</v>
      </c>
      <c r="N24" s="2">
        <f t="shared" si="5"/>
        <v>1.3542432671532811</v>
      </c>
    </row>
    <row r="25" spans="1:14" ht="14.25" customHeight="1" x14ac:dyDescent="0.3">
      <c r="A25" s="2" t="s">
        <v>43</v>
      </c>
      <c r="B25" s="2">
        <f>7.5*2.54</f>
        <v>19.05</v>
      </c>
      <c r="C25" s="2">
        <f>5.9*2.54</f>
        <v>14.986000000000001</v>
      </c>
      <c r="D25" s="2">
        <f>7.5*2.54</f>
        <v>19.05</v>
      </c>
      <c r="E25" s="2">
        <f t="shared" ref="E25:F25" si="6">7.3*2.54</f>
        <v>18.541999999999998</v>
      </c>
      <c r="F25" s="2">
        <f t="shared" si="6"/>
        <v>18.541999999999998</v>
      </c>
      <c r="G25" s="2">
        <f>7.9*2.54</f>
        <v>20.066000000000003</v>
      </c>
      <c r="H25" s="2">
        <f>9.8*2.54</f>
        <v>24.892000000000003</v>
      </c>
      <c r="I25" s="2">
        <f>7.5*2.54</f>
        <v>19.05</v>
      </c>
      <c r="J25" s="2">
        <f>7.8*2.54</f>
        <v>19.812000000000001</v>
      </c>
      <c r="K25" s="2">
        <f>12.2*2.54</f>
        <v>30.988</v>
      </c>
      <c r="L25" s="3">
        <f t="shared" si="3"/>
        <v>20.497800000000005</v>
      </c>
      <c r="M25" s="2">
        <f t="shared" si="4"/>
        <v>4.4011195999805786</v>
      </c>
      <c r="N25" s="2">
        <f t="shared" si="5"/>
        <v>1.3917562190608612</v>
      </c>
    </row>
    <row r="26" spans="1:14" ht="14.25" customHeight="1" x14ac:dyDescent="0.3">
      <c r="A26" s="2" t="s">
        <v>45</v>
      </c>
      <c r="B26" s="2">
        <f>8.1*2.54</f>
        <v>20.573999999999998</v>
      </c>
      <c r="C26" s="2">
        <f>6.7*2.54</f>
        <v>17.018000000000001</v>
      </c>
      <c r="D26" s="2">
        <f>8.4*2.54</f>
        <v>21.336000000000002</v>
      </c>
      <c r="E26" s="2">
        <f>8.1*2.54</f>
        <v>20.573999999999998</v>
      </c>
      <c r="F26" s="2">
        <f>8.9*2.54</f>
        <v>22.606000000000002</v>
      </c>
      <c r="G26" s="2">
        <f>8.5*2.54</f>
        <v>21.59</v>
      </c>
      <c r="H26" s="2">
        <f>10.5*2.54</f>
        <v>26.67</v>
      </c>
      <c r="I26" s="2">
        <f>9*2.54</f>
        <v>22.86</v>
      </c>
      <c r="J26" s="2">
        <f>9.5*2.54</f>
        <v>24.13</v>
      </c>
      <c r="K26" s="2">
        <f>13.3*2.54</f>
        <v>33.782000000000004</v>
      </c>
      <c r="L26" s="3">
        <f t="shared" si="3"/>
        <v>23.114000000000001</v>
      </c>
      <c r="M26" s="2">
        <f t="shared" si="4"/>
        <v>4.5136148607419981</v>
      </c>
      <c r="N26" s="2">
        <f t="shared" si="5"/>
        <v>1.4273303440585707</v>
      </c>
    </row>
    <row r="27" spans="1:14" ht="14.25" customHeight="1" x14ac:dyDescent="0.3">
      <c r="A27" s="2" t="s">
        <v>46</v>
      </c>
      <c r="B27" s="2">
        <f>9.6*2.54</f>
        <v>24.384</v>
      </c>
      <c r="C27" s="2">
        <f>10*2.54</f>
        <v>25.4</v>
      </c>
      <c r="D27" s="2">
        <f>9.2*2.54</f>
        <v>23.367999999999999</v>
      </c>
      <c r="E27" s="2">
        <f>9*2.54</f>
        <v>22.86</v>
      </c>
      <c r="F27" s="2">
        <f>9.6*2.54</f>
        <v>24.384</v>
      </c>
      <c r="G27" s="2">
        <f>10.1*2.54</f>
        <v>25.654</v>
      </c>
      <c r="H27" s="2">
        <f>11.9*2.54</f>
        <v>30.226000000000003</v>
      </c>
      <c r="I27" s="2">
        <f>9.8*2.54</f>
        <v>24.892000000000003</v>
      </c>
      <c r="J27" s="2">
        <f>10.8*2.54</f>
        <v>27.432000000000002</v>
      </c>
      <c r="K27" s="2">
        <f>14*2.54</f>
        <v>35.56</v>
      </c>
      <c r="L27" s="3">
        <f t="shared" si="3"/>
        <v>26.416000000000004</v>
      </c>
      <c r="M27" s="2">
        <f t="shared" si="4"/>
        <v>3.8483770894004268</v>
      </c>
      <c r="N27" s="2">
        <f t="shared" si="5"/>
        <v>1.216963689759309</v>
      </c>
    </row>
    <row r="28" spans="1:14" ht="14.25" customHeight="1" x14ac:dyDescent="0.3">
      <c r="A28" s="2" t="s">
        <v>48</v>
      </c>
      <c r="B28" s="2">
        <f>11.6*2.54</f>
        <v>29.463999999999999</v>
      </c>
      <c r="C28" s="2">
        <f>11.2*2.54</f>
        <v>28.447999999999997</v>
      </c>
      <c r="D28" s="2">
        <f>10.3*2.54</f>
        <v>26.162000000000003</v>
      </c>
      <c r="E28" s="2">
        <f>10.2*2.54</f>
        <v>25.907999999999998</v>
      </c>
      <c r="F28" s="2">
        <f>11.2*2.54</f>
        <v>28.447999999999997</v>
      </c>
      <c r="G28" s="2">
        <f>11.7*2.54</f>
        <v>29.718</v>
      </c>
      <c r="H28" s="2">
        <f>13*2.54</f>
        <v>33.020000000000003</v>
      </c>
      <c r="I28" s="2">
        <f>10.8*2.54</f>
        <v>27.432000000000002</v>
      </c>
      <c r="J28" s="2">
        <f>12*2.54</f>
        <v>30.48</v>
      </c>
      <c r="K28" s="2">
        <f>14.3*2.54</f>
        <v>36.322000000000003</v>
      </c>
      <c r="L28" s="3">
        <f t="shared" si="3"/>
        <v>29.540200000000006</v>
      </c>
      <c r="M28" s="2">
        <f t="shared" si="4"/>
        <v>3.1703116495945882</v>
      </c>
      <c r="N28" s="2">
        <f t="shared" si="5"/>
        <v>1.0025405705184283</v>
      </c>
    </row>
    <row r="29" spans="1:14" ht="14.25" customHeight="1" x14ac:dyDescent="0.3">
      <c r="A29" s="2" t="s">
        <v>51</v>
      </c>
      <c r="B29" s="2">
        <f>14.5*2.54</f>
        <v>36.83</v>
      </c>
      <c r="C29" s="2">
        <f>12*2.54</f>
        <v>30.48</v>
      </c>
      <c r="D29" s="2">
        <f t="shared" ref="D29:E29" si="7">11.4*2.54</f>
        <v>28.956000000000003</v>
      </c>
      <c r="E29" s="2">
        <f t="shared" si="7"/>
        <v>28.956000000000003</v>
      </c>
      <c r="F29" s="2">
        <f>13.5*2.54</f>
        <v>34.29</v>
      </c>
      <c r="G29" s="2">
        <f>12.8*2.54</f>
        <v>32.512</v>
      </c>
      <c r="H29" s="2">
        <f>14.7*2.54</f>
        <v>37.338000000000001</v>
      </c>
      <c r="I29" s="2">
        <f>12.4*2.54</f>
        <v>31.496000000000002</v>
      </c>
      <c r="J29" s="2">
        <f>13.6*2.54</f>
        <v>34.543999999999997</v>
      </c>
      <c r="K29" s="2">
        <f>15*2.54</f>
        <v>38.1</v>
      </c>
      <c r="L29" s="3">
        <f t="shared" si="3"/>
        <v>33.350200000000001</v>
      </c>
      <c r="M29" s="2">
        <f t="shared" si="4"/>
        <v>3.3973390175253324</v>
      </c>
      <c r="N29" s="2">
        <f t="shared" si="5"/>
        <v>1.0743329279031322</v>
      </c>
    </row>
    <row r="30" spans="1:14" ht="14.25" customHeight="1" x14ac:dyDescent="0.3">
      <c r="A30" s="2" t="s">
        <v>53</v>
      </c>
      <c r="B30" s="2">
        <f>16.1*2.54</f>
        <v>40.894000000000005</v>
      </c>
      <c r="C30" s="2">
        <f>12.9*2.54</f>
        <v>32.765999999999998</v>
      </c>
      <c r="D30" s="2">
        <f t="shared" ref="D30:E30" si="8">12.8*2.54</f>
        <v>32.512</v>
      </c>
      <c r="E30" s="2">
        <f t="shared" si="8"/>
        <v>32.512</v>
      </c>
      <c r="F30" s="2">
        <f>14.6*2.54</f>
        <v>37.083999999999996</v>
      </c>
      <c r="G30" s="2">
        <f>14*2.54</f>
        <v>35.56</v>
      </c>
      <c r="H30" s="2">
        <f>16*2.54</f>
        <v>40.64</v>
      </c>
      <c r="I30" s="2">
        <f>13.8*2.54</f>
        <v>35.052</v>
      </c>
      <c r="J30" s="2">
        <f>15*2.54</f>
        <v>38.1</v>
      </c>
      <c r="K30" s="2">
        <f>16.1*2.54</f>
        <v>40.894000000000005</v>
      </c>
      <c r="L30" s="3">
        <f t="shared" si="3"/>
        <v>36.601400000000005</v>
      </c>
      <c r="M30" s="2">
        <f t="shared" si="4"/>
        <v>3.4525941358153696</v>
      </c>
      <c r="N30" s="2">
        <f t="shared" si="5"/>
        <v>1.0918061305208122</v>
      </c>
    </row>
    <row r="31" spans="1:14" ht="14.25" customHeight="1" x14ac:dyDescent="0.3">
      <c r="A31" s="2" t="s">
        <v>54</v>
      </c>
      <c r="B31" s="2">
        <f>17.8*2.54</f>
        <v>45.212000000000003</v>
      </c>
      <c r="C31" s="2">
        <f>13.7*2.54</f>
        <v>34.798000000000002</v>
      </c>
      <c r="D31" s="2">
        <f>13.6*2.54</f>
        <v>34.543999999999997</v>
      </c>
      <c r="E31" s="2">
        <f>13.5*2.54</f>
        <v>34.29</v>
      </c>
      <c r="F31" s="2">
        <f>16.1*2.54</f>
        <v>40.894000000000005</v>
      </c>
      <c r="G31" s="2">
        <f>15.6*2.54</f>
        <v>39.624000000000002</v>
      </c>
      <c r="H31" s="2">
        <f>17.2*2.54</f>
        <v>43.687999999999995</v>
      </c>
      <c r="I31" s="2">
        <f>15*2.54</f>
        <v>38.1</v>
      </c>
      <c r="J31" s="2">
        <f>16.2*2.54</f>
        <v>41.147999999999996</v>
      </c>
      <c r="K31" s="2">
        <f>17.3*2.54</f>
        <v>43.942</v>
      </c>
      <c r="L31" s="3">
        <f t="shared" si="3"/>
        <v>39.624000000000002</v>
      </c>
      <c r="M31" s="2">
        <f t="shared" si="4"/>
        <v>4.0851118303746183</v>
      </c>
      <c r="N31" s="2">
        <f t="shared" si="5"/>
        <v>1.291825788035404</v>
      </c>
    </row>
    <row r="32" spans="1:14" ht="14.25" customHeight="1" x14ac:dyDescent="0.3">
      <c r="A32" s="2" t="s">
        <v>55</v>
      </c>
      <c r="B32" s="2">
        <f>19.1*2.54</f>
        <v>48.514000000000003</v>
      </c>
      <c r="C32" s="2">
        <f>14.3*2.54</f>
        <v>36.322000000000003</v>
      </c>
      <c r="D32" s="2">
        <f>15*2.54</f>
        <v>38.1</v>
      </c>
      <c r="E32" s="2">
        <f>14.8*2.54</f>
        <v>37.592000000000006</v>
      </c>
      <c r="F32" s="2">
        <f>17.7*2.54</f>
        <v>44.957999999999998</v>
      </c>
      <c r="G32" s="2">
        <f>17.2*2.54</f>
        <v>43.687999999999995</v>
      </c>
      <c r="H32" s="2">
        <f>18.5*2.54</f>
        <v>46.99</v>
      </c>
      <c r="I32" s="2">
        <f>16.2*2.54</f>
        <v>41.147999999999996</v>
      </c>
      <c r="J32" s="2">
        <f>18.4*2.54</f>
        <v>46.735999999999997</v>
      </c>
      <c r="K32" s="2">
        <f>18.8*2.54</f>
        <v>47.752000000000002</v>
      </c>
      <c r="L32" s="3">
        <f t="shared" si="3"/>
        <v>43.18</v>
      </c>
      <c r="M32" s="2">
        <f t="shared" si="4"/>
        <v>4.5719999999999992</v>
      </c>
      <c r="N32" s="2">
        <f t="shared" si="5"/>
        <v>1.4457933462145258</v>
      </c>
    </row>
    <row r="33" spans="1:14" ht="14.25" customHeight="1" x14ac:dyDescent="0.3">
      <c r="A33" s="2" t="s">
        <v>56</v>
      </c>
      <c r="B33" s="2">
        <f>21.3*2.54</f>
        <v>54.102000000000004</v>
      </c>
      <c r="C33" s="2">
        <f>15*2.54</f>
        <v>38.1</v>
      </c>
      <c r="D33" s="2">
        <f>16.3*2.54</f>
        <v>41.402000000000001</v>
      </c>
      <c r="E33" s="2">
        <f>15.2*2.54</f>
        <v>38.607999999999997</v>
      </c>
      <c r="F33" s="2">
        <f>19.3*2.54</f>
        <v>49.022000000000006</v>
      </c>
      <c r="G33" s="2">
        <f>18.3*2.54</f>
        <v>46.481999999999999</v>
      </c>
      <c r="H33" s="2">
        <f>20*2.54</f>
        <v>50.8</v>
      </c>
      <c r="I33" s="2">
        <f>17.9*2.54</f>
        <v>45.465999999999994</v>
      </c>
      <c r="J33" s="2">
        <f>20.1*2.54</f>
        <v>51.054000000000002</v>
      </c>
      <c r="K33" s="2">
        <f>19.7*2.54</f>
        <v>50.037999999999997</v>
      </c>
      <c r="L33" s="3">
        <f t="shared" si="3"/>
        <v>46.507400000000004</v>
      </c>
      <c r="M33" s="2">
        <f t="shared" si="4"/>
        <v>5.535736911699729</v>
      </c>
      <c r="N33" s="2">
        <f t="shared" si="5"/>
        <v>1.7505537168262506</v>
      </c>
    </row>
    <row r="34" spans="1:14" ht="14.25" customHeight="1" x14ac:dyDescent="0.3">
      <c r="A34" s="2" t="s">
        <v>59</v>
      </c>
      <c r="B34" s="2">
        <f>22.8*2.54</f>
        <v>57.912000000000006</v>
      </c>
      <c r="C34" s="2">
        <f>16.1*2.54</f>
        <v>40.894000000000005</v>
      </c>
      <c r="D34" s="2">
        <f>17.6*2.54</f>
        <v>44.704000000000008</v>
      </c>
      <c r="E34" s="2">
        <f>16.8*2.54</f>
        <v>42.672000000000004</v>
      </c>
      <c r="F34" s="2">
        <f>20.2*2.54</f>
        <v>51.308</v>
      </c>
      <c r="G34" s="2">
        <f>19.7*2.54</f>
        <v>50.037999999999997</v>
      </c>
      <c r="H34" s="2">
        <f>21.9*2.54</f>
        <v>55.625999999999998</v>
      </c>
      <c r="I34" s="2">
        <f>19*2.54</f>
        <v>48.26</v>
      </c>
      <c r="J34" s="2">
        <f>21.9*2.54</f>
        <v>55.625999999999998</v>
      </c>
      <c r="K34" s="2">
        <f>21*2.54</f>
        <v>53.34</v>
      </c>
      <c r="L34" s="3">
        <f t="shared" si="3"/>
        <v>50.037999999999997</v>
      </c>
      <c r="M34" s="2">
        <f t="shared" si="4"/>
        <v>5.8352473050515359</v>
      </c>
      <c r="N34" s="2">
        <f t="shared" si="5"/>
        <v>1.8452672194137698</v>
      </c>
    </row>
    <row r="35" spans="1:14" ht="14.25" customHeight="1" x14ac:dyDescent="0.3">
      <c r="A35" s="2" t="s">
        <v>60</v>
      </c>
      <c r="B35" s="2">
        <f>24.1*2.54</f>
        <v>61.214000000000006</v>
      </c>
      <c r="C35" s="2">
        <f>17.8*2.54</f>
        <v>45.212000000000003</v>
      </c>
      <c r="D35" s="2">
        <f>18.2*2.54</f>
        <v>46.228000000000002</v>
      </c>
      <c r="E35" s="2">
        <f>19.3*2.54</f>
        <v>49.022000000000006</v>
      </c>
      <c r="F35" s="2">
        <f>21.8*2.54</f>
        <v>55.372</v>
      </c>
      <c r="G35" s="2">
        <f>20.7*2.54</f>
        <v>52.577999999999996</v>
      </c>
      <c r="H35" s="2">
        <f>22.2*2.54</f>
        <v>56.387999999999998</v>
      </c>
      <c r="I35" s="2">
        <f>20.7*2.54</f>
        <v>52.577999999999996</v>
      </c>
      <c r="J35" s="2">
        <f>22.5*2.54</f>
        <v>57.15</v>
      </c>
      <c r="K35" s="2">
        <f>22.6*2.54</f>
        <v>57.404000000000003</v>
      </c>
      <c r="L35" s="3">
        <f t="shared" si="3"/>
        <v>53.314599999999999</v>
      </c>
      <c r="M35" s="2">
        <f t="shared" si="4"/>
        <v>5.1950434539942867</v>
      </c>
      <c r="N35" s="2">
        <f t="shared" si="5"/>
        <v>1.6428169858005837</v>
      </c>
    </row>
    <row r="36" spans="1:14" ht="14.25" customHeight="1" x14ac:dyDescent="0.3">
      <c r="A36" s="2" t="s">
        <v>61</v>
      </c>
      <c r="B36" s="2">
        <f>26.3*2.54</f>
        <v>66.802000000000007</v>
      </c>
      <c r="C36" s="2">
        <f>19*2.54</f>
        <v>48.26</v>
      </c>
      <c r="D36" s="2">
        <f>19.9*2.54</f>
        <v>50.545999999999999</v>
      </c>
      <c r="E36" s="2">
        <f>20.6*2.54</f>
        <v>52.324000000000005</v>
      </c>
      <c r="F36" s="2">
        <f>22.9*2.54</f>
        <v>58.165999999999997</v>
      </c>
      <c r="G36" s="2">
        <f>21.9*2.54</f>
        <v>55.625999999999998</v>
      </c>
      <c r="H36" s="2">
        <f>23.5*2.54</f>
        <v>59.69</v>
      </c>
      <c r="I36" s="2">
        <f>22*2.54</f>
        <v>55.88</v>
      </c>
      <c r="J36" s="2">
        <f>24*2.54</f>
        <v>60.96</v>
      </c>
      <c r="K36" s="2">
        <f>24.9*2.54</f>
        <v>63.245999999999995</v>
      </c>
      <c r="L36" s="3">
        <f t="shared" si="3"/>
        <v>57.15</v>
      </c>
      <c r="M36" s="2">
        <f t="shared" si="4"/>
        <v>5.7945658834616571</v>
      </c>
      <c r="N36" s="2">
        <f t="shared" si="5"/>
        <v>1.832402624346142</v>
      </c>
    </row>
    <row r="37" spans="1:14" ht="14.25" customHeight="1" x14ac:dyDescent="0.3">
      <c r="A37" s="2" t="s">
        <v>62</v>
      </c>
      <c r="B37" s="2">
        <f>27.6*2.54</f>
        <v>70.103999999999999</v>
      </c>
      <c r="C37" s="2">
        <f>20.1*2.54</f>
        <v>51.054000000000002</v>
      </c>
      <c r="D37" s="2">
        <f>21.5*2.54</f>
        <v>54.61</v>
      </c>
      <c r="E37" s="2">
        <f>22.3*2.54</f>
        <v>56.642000000000003</v>
      </c>
      <c r="F37" s="2">
        <f>23.5*2.54</f>
        <v>59.69</v>
      </c>
      <c r="G37" s="2">
        <f>23*2.54</f>
        <v>58.42</v>
      </c>
      <c r="H37" s="2">
        <f>24.7*2.54</f>
        <v>62.738</v>
      </c>
      <c r="I37" s="2">
        <f>23.8*2.54</f>
        <v>60.452000000000005</v>
      </c>
      <c r="J37" s="2">
        <f>25.8*2.54</f>
        <v>65.531999999999996</v>
      </c>
      <c r="K37" s="2">
        <f>26*2.54</f>
        <v>66.040000000000006</v>
      </c>
      <c r="L37" s="3">
        <f t="shared" si="3"/>
        <v>60.528200000000005</v>
      </c>
      <c r="M37" s="2">
        <f t="shared" si="4"/>
        <v>5.7449312499512697</v>
      </c>
      <c r="N37" s="2">
        <f t="shared" si="5"/>
        <v>1.8167067750742445</v>
      </c>
    </row>
    <row r="38" spans="1:14" ht="14.25" customHeight="1" x14ac:dyDescent="0.3">
      <c r="A38" s="2" t="s">
        <v>64</v>
      </c>
      <c r="B38" s="2">
        <f>28.9*2.54</f>
        <v>73.405999999999992</v>
      </c>
      <c r="C38" s="2">
        <f>22.3*2.54</f>
        <v>56.642000000000003</v>
      </c>
      <c r="D38" s="2">
        <f>22.5*2.54</f>
        <v>57.15</v>
      </c>
      <c r="E38" s="2">
        <f>23.6*2.54</f>
        <v>59.944000000000003</v>
      </c>
      <c r="F38" s="2">
        <f>24.7*2.54</f>
        <v>62.738</v>
      </c>
      <c r="G38" s="2">
        <f>24.6*2.54</f>
        <v>62.484000000000002</v>
      </c>
      <c r="H38" s="2">
        <f>26*2.54</f>
        <v>66.040000000000006</v>
      </c>
      <c r="I38" s="2">
        <f>24.5*2.54</f>
        <v>62.230000000000004</v>
      </c>
      <c r="J38" s="2">
        <f>26.2*2.54</f>
        <v>66.548000000000002</v>
      </c>
      <c r="K38" s="2">
        <f>27.2*2.54</f>
        <v>69.087999999999994</v>
      </c>
      <c r="L38" s="3">
        <f t="shared" si="3"/>
        <v>63.626999999999995</v>
      </c>
      <c r="M38" s="2">
        <f t="shared" si="4"/>
        <v>5.251040045129681</v>
      </c>
      <c r="N38" s="2">
        <f t="shared" si="5"/>
        <v>1.6605246627197108</v>
      </c>
    </row>
    <row r="39" spans="1:14" ht="22.5" customHeight="1" x14ac:dyDescent="0.3">
      <c r="A39" s="68" t="s">
        <v>68</v>
      </c>
      <c r="B39" s="53"/>
      <c r="C39" s="53"/>
      <c r="D39" s="53"/>
      <c r="E39" s="53"/>
      <c r="F39" s="53"/>
      <c r="G39" s="53"/>
      <c r="H39" s="53"/>
      <c r="I39" s="53"/>
      <c r="J39" s="53"/>
      <c r="K39" s="53"/>
      <c r="L39" s="53"/>
      <c r="M39" s="53"/>
      <c r="N39" s="53"/>
    </row>
    <row r="40" spans="1:14" ht="14.25" customHeight="1" x14ac:dyDescent="0.3">
      <c r="A40" s="2" t="s">
        <v>0</v>
      </c>
      <c r="B40" s="2" t="s">
        <v>201</v>
      </c>
      <c r="C40" s="2" t="s">
        <v>202</v>
      </c>
      <c r="D40" s="2" t="s">
        <v>203</v>
      </c>
      <c r="E40" s="2" t="s">
        <v>204</v>
      </c>
      <c r="F40" s="2" t="s">
        <v>205</v>
      </c>
      <c r="G40" s="2" t="s">
        <v>206</v>
      </c>
      <c r="H40" s="2" t="s">
        <v>207</v>
      </c>
      <c r="I40" s="2" t="s">
        <v>208</v>
      </c>
      <c r="J40" s="2" t="s">
        <v>209</v>
      </c>
      <c r="K40" s="2" t="s">
        <v>210</v>
      </c>
      <c r="L40" s="2" t="s">
        <v>164</v>
      </c>
      <c r="M40" s="2" t="s">
        <v>140</v>
      </c>
      <c r="N40" s="2" t="s">
        <v>2</v>
      </c>
    </row>
    <row r="41" spans="1:14" ht="14.25" customHeight="1" x14ac:dyDescent="0.3">
      <c r="A41" s="2" t="s">
        <v>62</v>
      </c>
      <c r="B41" s="45">
        <v>2</v>
      </c>
      <c r="C41" s="2">
        <v>2</v>
      </c>
      <c r="D41" s="2">
        <v>3</v>
      </c>
      <c r="E41" s="2">
        <v>3</v>
      </c>
      <c r="F41" s="2">
        <v>2</v>
      </c>
      <c r="G41" s="2">
        <v>1</v>
      </c>
      <c r="H41" s="2">
        <v>1</v>
      </c>
      <c r="I41" s="2">
        <v>2</v>
      </c>
      <c r="J41" s="2">
        <v>1</v>
      </c>
      <c r="K41" s="2">
        <v>3</v>
      </c>
      <c r="L41" s="2">
        <f t="shared" ref="L41:L43" si="9">AVERAGE(B41:K41)</f>
        <v>2</v>
      </c>
      <c r="M41" s="2">
        <f t="shared" ref="M41:M43" si="10">_xlfn.STDEV.S(B41:K41)</f>
        <v>0.81649658092772603</v>
      </c>
      <c r="N41" s="2">
        <f t="shared" ref="N41:N43" si="11">M41/3.1622776602</f>
        <v>0.25819888974457933</v>
      </c>
    </row>
    <row r="42" spans="1:14" ht="14.25" customHeight="1" x14ac:dyDescent="0.3">
      <c r="A42" s="2" t="s">
        <v>75</v>
      </c>
      <c r="B42" s="2">
        <v>2</v>
      </c>
      <c r="C42" s="2">
        <v>2</v>
      </c>
      <c r="D42" s="2">
        <v>3</v>
      </c>
      <c r="E42" s="2">
        <v>3</v>
      </c>
      <c r="F42" s="2">
        <v>2</v>
      </c>
      <c r="G42" s="2">
        <v>2</v>
      </c>
      <c r="H42" s="2">
        <v>2</v>
      </c>
      <c r="I42" s="2">
        <v>3</v>
      </c>
      <c r="J42" s="2">
        <v>2</v>
      </c>
      <c r="K42" s="2">
        <v>3</v>
      </c>
      <c r="L42" s="2">
        <f t="shared" si="9"/>
        <v>2.4</v>
      </c>
      <c r="M42" s="2">
        <f t="shared" si="10"/>
        <v>0.51639777949432208</v>
      </c>
      <c r="N42" s="2">
        <f t="shared" si="11"/>
        <v>0.16329931618391227</v>
      </c>
    </row>
    <row r="43" spans="1:14" ht="14.25" customHeight="1" x14ac:dyDescent="0.3">
      <c r="A43" s="2" t="s">
        <v>152</v>
      </c>
      <c r="B43" s="2">
        <v>2</v>
      </c>
      <c r="C43" s="2">
        <v>2</v>
      </c>
      <c r="D43" s="2">
        <v>3</v>
      </c>
      <c r="E43" s="2">
        <v>3</v>
      </c>
      <c r="F43" s="2">
        <v>2</v>
      </c>
      <c r="G43" s="2">
        <v>2</v>
      </c>
      <c r="H43" s="2">
        <v>2</v>
      </c>
      <c r="I43" s="2">
        <v>3</v>
      </c>
      <c r="J43" s="2">
        <v>2</v>
      </c>
      <c r="K43" s="2">
        <v>3</v>
      </c>
      <c r="L43" s="2">
        <f t="shared" si="9"/>
        <v>2.4</v>
      </c>
      <c r="M43" s="2">
        <f t="shared" si="10"/>
        <v>0.51639777949432208</v>
      </c>
      <c r="N43" s="2">
        <f t="shared" si="11"/>
        <v>0.16329931618391227</v>
      </c>
    </row>
    <row r="44" spans="1:14" ht="28.5" customHeight="1" x14ac:dyDescent="0.3">
      <c r="A44" s="68" t="s">
        <v>153</v>
      </c>
      <c r="B44" s="53"/>
      <c r="C44" s="53"/>
      <c r="D44" s="53"/>
      <c r="E44" s="53"/>
      <c r="F44" s="53"/>
      <c r="G44" s="53"/>
      <c r="H44" s="53"/>
      <c r="I44" s="53"/>
      <c r="J44" s="53"/>
      <c r="K44" s="53"/>
      <c r="L44" s="53"/>
      <c r="M44" s="53"/>
      <c r="N44" s="53"/>
    </row>
    <row r="45" spans="1:14" ht="14.25" customHeight="1" x14ac:dyDescent="0.3">
      <c r="A45" s="2" t="s">
        <v>83</v>
      </c>
      <c r="B45" s="2" t="s">
        <v>201</v>
      </c>
      <c r="C45" s="2" t="s">
        <v>202</v>
      </c>
      <c r="D45" s="2" t="s">
        <v>203</v>
      </c>
      <c r="E45" s="2" t="s">
        <v>204</v>
      </c>
      <c r="F45" s="2" t="s">
        <v>205</v>
      </c>
      <c r="G45" s="2" t="s">
        <v>206</v>
      </c>
      <c r="H45" s="2" t="s">
        <v>207</v>
      </c>
      <c r="I45" s="2" t="s">
        <v>208</v>
      </c>
      <c r="J45" s="2" t="s">
        <v>209</v>
      </c>
      <c r="K45" s="2" t="s">
        <v>210</v>
      </c>
      <c r="L45" s="2" t="s">
        <v>164</v>
      </c>
      <c r="M45" s="2" t="s">
        <v>140</v>
      </c>
      <c r="N45" s="2" t="s">
        <v>2</v>
      </c>
    </row>
    <row r="46" spans="1:14" ht="14.25" customHeight="1" x14ac:dyDescent="0.3">
      <c r="A46" s="2" t="s">
        <v>37</v>
      </c>
      <c r="B46" s="2">
        <v>1.92</v>
      </c>
      <c r="C46" s="2">
        <v>3.2</v>
      </c>
      <c r="D46" s="2">
        <v>2.85</v>
      </c>
      <c r="E46" s="2">
        <v>9.34</v>
      </c>
      <c r="F46" s="2">
        <v>3.77</v>
      </c>
      <c r="G46" s="2">
        <v>4.9800000000000004</v>
      </c>
      <c r="H46" s="2">
        <v>5.01</v>
      </c>
      <c r="I46" s="2">
        <v>2.88</v>
      </c>
      <c r="J46" s="2">
        <v>6.01</v>
      </c>
      <c r="K46" s="2">
        <v>3.98</v>
      </c>
      <c r="L46" s="2">
        <f>AVERAGE(B46:K46)</f>
        <v>4.3940000000000001</v>
      </c>
      <c r="M46" s="2">
        <f>_xlfn.STDEV.S(B46:K46)</f>
        <v>2.1234259529773527</v>
      </c>
      <c r="N46" s="2">
        <f>M46/3.1622776602</f>
        <v>0.67148624540548896</v>
      </c>
    </row>
    <row r="47" spans="1:14" ht="28.5" customHeight="1" x14ac:dyDescent="0.3">
      <c r="A47" s="68" t="s">
        <v>165</v>
      </c>
      <c r="B47" s="53"/>
      <c r="C47" s="53"/>
      <c r="D47" s="53"/>
      <c r="E47" s="53"/>
      <c r="F47" s="53"/>
      <c r="G47" s="53"/>
      <c r="H47" s="53"/>
      <c r="I47" s="53"/>
      <c r="J47" s="53"/>
      <c r="K47" s="53"/>
      <c r="L47" s="53"/>
      <c r="M47" s="53"/>
      <c r="N47" s="53"/>
    </row>
    <row r="48" spans="1:14" ht="14.25" customHeight="1" x14ac:dyDescent="0.3">
      <c r="A48" s="2" t="s">
        <v>83</v>
      </c>
      <c r="B48" s="2" t="s">
        <v>201</v>
      </c>
      <c r="C48" s="2" t="s">
        <v>202</v>
      </c>
      <c r="D48" s="2" t="s">
        <v>203</v>
      </c>
      <c r="E48" s="2" t="s">
        <v>204</v>
      </c>
      <c r="F48" s="2" t="s">
        <v>205</v>
      </c>
      <c r="G48" s="2" t="s">
        <v>206</v>
      </c>
      <c r="H48" s="2" t="s">
        <v>207</v>
      </c>
      <c r="I48" s="2" t="s">
        <v>208</v>
      </c>
      <c r="J48" s="2" t="s">
        <v>209</v>
      </c>
      <c r="K48" s="2" t="s">
        <v>210</v>
      </c>
      <c r="L48" s="2" t="s">
        <v>164</v>
      </c>
      <c r="M48" s="2" t="s">
        <v>140</v>
      </c>
      <c r="N48" s="2" t="s">
        <v>2</v>
      </c>
    </row>
    <row r="49" spans="1:14" ht="14.25" customHeight="1" x14ac:dyDescent="0.3">
      <c r="A49" s="2" t="s">
        <v>89</v>
      </c>
      <c r="B49" s="2">
        <v>1.54</v>
      </c>
      <c r="C49" s="2">
        <v>2.78</v>
      </c>
      <c r="D49" s="2">
        <v>2.13</v>
      </c>
      <c r="E49" s="2">
        <v>9.0399999999999991</v>
      </c>
      <c r="F49" s="2">
        <v>3.21</v>
      </c>
      <c r="G49" s="2">
        <v>3.02</v>
      </c>
      <c r="H49" s="2">
        <v>4.5599999999999996</v>
      </c>
      <c r="I49" s="2">
        <v>1.98</v>
      </c>
      <c r="J49" s="2">
        <v>5.35</v>
      </c>
      <c r="K49" s="2">
        <v>3.21</v>
      </c>
      <c r="L49" s="2">
        <f>AVERAGE(B49:K49)</f>
        <v>3.6819999999999999</v>
      </c>
      <c r="M49" s="2">
        <f>_xlfn.STDEV.P(B49:K49)</f>
        <v>2.0940955088056508</v>
      </c>
      <c r="N49" s="2">
        <f>M49/3.1622776602</f>
        <v>0.66221114456888286</v>
      </c>
    </row>
    <row r="50" spans="1:14" ht="27" customHeight="1" x14ac:dyDescent="0.3">
      <c r="A50" s="68" t="s">
        <v>166</v>
      </c>
      <c r="B50" s="53"/>
      <c r="C50" s="53"/>
      <c r="D50" s="53"/>
      <c r="E50" s="53"/>
      <c r="F50" s="53"/>
      <c r="G50" s="53"/>
      <c r="H50" s="53"/>
      <c r="I50" s="53"/>
      <c r="J50" s="53"/>
      <c r="K50" s="53"/>
      <c r="L50" s="53"/>
      <c r="M50" s="53"/>
      <c r="N50" s="53"/>
    </row>
    <row r="51" spans="1:14" ht="14.25" customHeight="1" x14ac:dyDescent="0.3">
      <c r="A51" s="2" t="s">
        <v>83</v>
      </c>
      <c r="B51" s="2" t="s">
        <v>201</v>
      </c>
      <c r="C51" s="2" t="s">
        <v>202</v>
      </c>
      <c r="D51" s="2" t="s">
        <v>203</v>
      </c>
      <c r="E51" s="2" t="s">
        <v>204</v>
      </c>
      <c r="F51" s="2" t="s">
        <v>205</v>
      </c>
      <c r="G51" s="2" t="s">
        <v>206</v>
      </c>
      <c r="H51" s="2" t="s">
        <v>207</v>
      </c>
      <c r="I51" s="2" t="s">
        <v>208</v>
      </c>
      <c r="J51" s="2" t="s">
        <v>209</v>
      </c>
      <c r="K51" s="2" t="s">
        <v>210</v>
      </c>
      <c r="L51" s="2" t="s">
        <v>164</v>
      </c>
      <c r="M51" s="2" t="s">
        <v>140</v>
      </c>
      <c r="N51" s="2" t="s">
        <v>2</v>
      </c>
    </row>
    <row r="52" spans="1:14" ht="14.25" customHeight="1" x14ac:dyDescent="0.3">
      <c r="A52" s="2" t="s">
        <v>37</v>
      </c>
      <c r="B52" s="2">
        <v>5</v>
      </c>
      <c r="C52" s="2">
        <v>3</v>
      </c>
      <c r="D52" s="2">
        <v>8</v>
      </c>
      <c r="E52" s="2">
        <v>4</v>
      </c>
      <c r="F52" s="2">
        <v>6</v>
      </c>
      <c r="G52" s="2">
        <v>5</v>
      </c>
      <c r="H52" s="2">
        <v>7</v>
      </c>
      <c r="I52" s="2">
        <v>3</v>
      </c>
      <c r="J52" s="2">
        <v>7</v>
      </c>
      <c r="K52" s="2">
        <v>9</v>
      </c>
      <c r="L52" s="2">
        <f>AVERAGE(B52:K52)</f>
        <v>5.7</v>
      </c>
      <c r="M52" s="2">
        <f>_xlfn.STDEV.S(B52:K52)</f>
        <v>2.0575065816014626</v>
      </c>
      <c r="N52" s="2">
        <f>M52/3.1622776602</f>
        <v>0.65064070985826539</v>
      </c>
    </row>
    <row r="53" spans="1:14" ht="14.25" customHeight="1" x14ac:dyDescent="0.3"/>
    <row r="54" spans="1:14" ht="14.25" customHeight="1" x14ac:dyDescent="0.3"/>
    <row r="55" spans="1:14" ht="14.25" customHeight="1" x14ac:dyDescent="0.3"/>
    <row r="56" spans="1:14" ht="14.25" customHeight="1" x14ac:dyDescent="0.3"/>
    <row r="57" spans="1:14" ht="14.25" customHeight="1" x14ac:dyDescent="0.3"/>
    <row r="58" spans="1:14" ht="14.25" customHeight="1" x14ac:dyDescent="0.3"/>
    <row r="59" spans="1:14" ht="14.25" customHeight="1" x14ac:dyDescent="0.3"/>
    <row r="60" spans="1:14" ht="14.25" customHeight="1" x14ac:dyDescent="0.3"/>
    <row r="61" spans="1:14" ht="14.25" customHeight="1" x14ac:dyDescent="0.3"/>
    <row r="62" spans="1:14" ht="14.25" customHeight="1" x14ac:dyDescent="0.3"/>
    <row r="63" spans="1:14" ht="14.25" customHeight="1" x14ac:dyDescent="0.3"/>
    <row r="64" spans="1:1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mergeCells count="6">
    <mergeCell ref="A50:N50"/>
    <mergeCell ref="A1:N1"/>
    <mergeCell ref="A20:N20"/>
    <mergeCell ref="A39:N39"/>
    <mergeCell ref="A44:N44"/>
    <mergeCell ref="A47:N47"/>
  </mergeCells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verage </vt:lpstr>
      <vt:lpstr>FHAP (2.6)</vt:lpstr>
      <vt:lpstr>FHAN (2.8) </vt:lpstr>
      <vt:lpstr>Nagetive control</vt:lpstr>
      <vt:lpstr>SA</vt:lpstr>
      <vt:lpstr>GA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BA</dc:creator>
  <cp:lastModifiedBy>225561807</cp:lastModifiedBy>
  <dcterms:created xsi:type="dcterms:W3CDTF">2023-03-16T07:42:02Z</dcterms:created>
  <dcterms:modified xsi:type="dcterms:W3CDTF">2025-03-29T19:27:20Z</dcterms:modified>
</cp:coreProperties>
</file>